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0" yWindow="0" windowWidth="28640" windowHeight="16040"/>
  </bookViews>
  <sheets>
    <sheet name="PDA-POT-STUDY" sheetId="1" r:id="rId1"/>
  </sheets>
  <definedNames>
    <definedName name="PDA_POT_STUDY">'PDA-POT-STUDY'!$A$1:$BA$63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3" i="1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2"/>
  <c r="L3"/>
  <c r="L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L56"/>
  <c r="L57"/>
  <c r="L58"/>
  <c r="L59"/>
  <c r="L60"/>
  <c r="L61"/>
  <c r="L62"/>
  <c r="L63"/>
  <c r="L2"/>
</calcChain>
</file>

<file path=xl/comments1.xml><?xml version="1.0" encoding="utf-8"?>
<comments xmlns="http://schemas.openxmlformats.org/spreadsheetml/2006/main">
  <authors>
    <author>A satisfied Microsoft Office user</author>
  </authors>
  <commentList>
    <comment ref="A1" authorId="0">
      <text>
        <r>
          <rPr>
            <sz val="9"/>
            <color indexed="81"/>
            <rFont val="Tahoma"/>
            <charset val="1"/>
          </rPr>
          <t>[Microsoft JET Created Table]051100708080808100710100707070707070701011012071212100707070710080810101007101007101012121207101201070707</t>
        </r>
      </text>
    </comment>
  </commentList>
</comments>
</file>

<file path=xl/sharedStrings.xml><?xml version="1.0" encoding="utf-8"?>
<sst xmlns="http://schemas.openxmlformats.org/spreadsheetml/2006/main" count="1413" uniqueCount="435">
  <si>
    <t>no air or fluid collection</t>
  </si>
  <si>
    <t>0 l/min</t>
  </si>
  <si>
    <t>N.S</t>
  </si>
  <si>
    <t>chest clear bilaterally</t>
  </si>
  <si>
    <t>heterogeneous opacity on right more than left. enlarged left ventricle</t>
  </si>
  <si>
    <t>moderately sized PDA</t>
  </si>
  <si>
    <t>No fluid or air collection in costophrenic angles</t>
  </si>
  <si>
    <t>0.5l/min</t>
  </si>
  <si>
    <t>M.W</t>
  </si>
  <si>
    <t>jinja</t>
  </si>
  <si>
    <t>moderately enlarged PDA</t>
  </si>
  <si>
    <t>good lung expansion. no fluid in costophrenic angles</t>
  </si>
  <si>
    <t>K.O</t>
  </si>
  <si>
    <t>KYENJOJO</t>
  </si>
  <si>
    <t>CHEST CLEAR</t>
  </si>
  <si>
    <t>ENLARGED CARDIAC SHADOW, CLEAR COSTOPHRENIC ANGLES</t>
  </si>
  <si>
    <t>LARGE PDA, 10MM</t>
  </si>
  <si>
    <t>NIL</t>
  </si>
  <si>
    <t>CLEAR LUNG FIELDS</t>
  </si>
  <si>
    <t>LUNG FIELDS CLEAR, COSTOPHRENIC ANGLES VISUALISED</t>
  </si>
  <si>
    <t>COSTOPHRENIC ANGLES CLEAR</t>
  </si>
  <si>
    <t>O.P</t>
  </si>
  <si>
    <t>MBARARA</t>
  </si>
  <si>
    <t>ENLARGED CARDIAC SHADOW, LUNG FIELDS CLEAR, COSTOPHRENIC ANGLES CLEAR</t>
  </si>
  <si>
    <t>LARGE PDA, 7MM, VOLUME OVERLOADED LEFT HEART CHAMBERS</t>
  </si>
  <si>
    <t>PLETHORA LEFT LUNG FIELD</t>
  </si>
  <si>
    <t>COSTOPHRENIC ANGLES VISUALISED</t>
  </si>
  <si>
    <t>WELL EXPANDED LEFT LUNG, COSTOPHRENIC ANGLES FREE/VISUALISED</t>
  </si>
  <si>
    <t>Temp</t>
  </si>
  <si>
    <t>weight</t>
  </si>
  <si>
    <t>1l/min</t>
    <phoneticPr fontId="3" type="noConversion"/>
  </si>
  <si>
    <t>0.5 l/min</t>
    <phoneticPr fontId="3" type="noConversion"/>
  </si>
  <si>
    <t>DID NOT STAY IN ICU</t>
    <phoneticPr fontId="3" type="noConversion"/>
  </si>
  <si>
    <t>0.5 l/min</t>
    <phoneticPr fontId="3" type="noConversion"/>
  </si>
  <si>
    <t>1 l/min</t>
    <phoneticPr fontId="3" type="noConversion"/>
  </si>
  <si>
    <t>1.5 l/min</t>
    <phoneticPr fontId="3" type="noConversion"/>
  </si>
  <si>
    <t>2 l/min</t>
    <phoneticPr fontId="3" type="noConversion"/>
  </si>
  <si>
    <t>0.5 l/min</t>
    <phoneticPr fontId="3" type="noConversion"/>
  </si>
  <si>
    <t>3l/min</t>
    <phoneticPr fontId="3" type="noConversion"/>
  </si>
  <si>
    <t>0.5 l/min</t>
    <phoneticPr fontId="3" type="noConversion"/>
  </si>
  <si>
    <t>1 l/min</t>
    <phoneticPr fontId="3" type="noConversion"/>
  </si>
  <si>
    <t>no air, costophrenic angles clear</t>
  </si>
  <si>
    <t>no air or fluid collection, lungs well expanded</t>
  </si>
  <si>
    <t>2 l/min</t>
  </si>
  <si>
    <t>wakiso</t>
  </si>
  <si>
    <t>good bilateral air entry, no rhonchi or crepts</t>
  </si>
  <si>
    <t>moderate-large PDA 3.8mm, L to R shunt. normal systemic and pulmonary venous return.</t>
  </si>
  <si>
    <t>no pleural space collections, both lungs expanded, subcutaneous emphysema</t>
  </si>
  <si>
    <t>lung fields well expanded, no air or fluid collection. subcutaneous emphysema</t>
  </si>
  <si>
    <t>P.N</t>
  </si>
  <si>
    <t>mbale</t>
  </si>
  <si>
    <t>reduced opacity right hilar region</t>
  </si>
  <si>
    <t>moderate PDA 3mm, large left ventricle with MR</t>
  </si>
  <si>
    <t>pplethora both lung fields</t>
  </si>
  <si>
    <t>no fluid or air collection</t>
  </si>
  <si>
    <t>no fluid or air collections</t>
  </si>
  <si>
    <t>5 l/min</t>
  </si>
  <si>
    <t>E.C</t>
  </si>
  <si>
    <t>mengo</t>
  </si>
  <si>
    <t>bilaterally clear lung fields</t>
  </si>
  <si>
    <t>moderate PDA, no other cardiac anomalies</t>
  </si>
  <si>
    <t>plethora on left side lung field</t>
  </si>
  <si>
    <t>N.G</t>
  </si>
  <si>
    <t>moderately sized PDA diameter 3mm with L to R shunt. normal aortic arch</t>
  </si>
  <si>
    <t>plethora left lung field</t>
  </si>
  <si>
    <t>lungs well expanded, plethora cleared</t>
  </si>
  <si>
    <t>lungs well expanded, no air or fluid collectons</t>
  </si>
  <si>
    <t>K.C</t>
  </si>
  <si>
    <t>normal lung fields bilaterally.</t>
  </si>
  <si>
    <t>large PDA 4mm, L to R shunt. normal aorta</t>
  </si>
  <si>
    <t>large PDA 5mm with L-R shunt</t>
  </si>
  <si>
    <t>plethora on left side of chest, tube well positioned</t>
  </si>
  <si>
    <t>slight heterogeneous opacity left side, subcutaneous emphysema</t>
  </si>
  <si>
    <t>normal chest xray, no subcutaneous emphysema</t>
  </si>
  <si>
    <t>1l/min</t>
  </si>
  <si>
    <t>normal chest x-ray, no costophrenic accumulation</t>
  </si>
  <si>
    <t>moderate PDA 3mm with L to R shunt. no pulmonary hypertension</t>
  </si>
  <si>
    <t>tube well positioned, no plethora in lung fields</t>
  </si>
  <si>
    <t>B.M</t>
  </si>
  <si>
    <t>large PDA 4.5mm with L to R shunt</t>
  </si>
  <si>
    <t>both lung fileds clear</t>
  </si>
  <si>
    <t>P.B</t>
  </si>
  <si>
    <t>nebbi</t>
  </si>
  <si>
    <t>moderately sized PDA 3mm with L to R shunt</t>
  </si>
  <si>
    <t>PDA 8mm with L-R shunt</t>
  </si>
  <si>
    <t>hilar opacities, no pleural space collection</t>
  </si>
  <si>
    <t>no pleural space collection, lungs well expanded</t>
  </si>
  <si>
    <t>H.A</t>
  </si>
  <si>
    <t>rwamuranga</t>
  </si>
  <si>
    <t>small PDA</t>
  </si>
  <si>
    <t>no pleural space collection</t>
  </si>
  <si>
    <t>N.N</t>
  </si>
  <si>
    <t>chestis clear</t>
  </si>
  <si>
    <t>large PDA, normal valves and pericardium</t>
  </si>
  <si>
    <t>F.N</t>
  </si>
  <si>
    <t>mbarara</t>
  </si>
  <si>
    <t>moderately sized PDA with L_R shunt</t>
  </si>
  <si>
    <t>plethora both lung fields more on left side</t>
  </si>
  <si>
    <t>bunga</t>
  </si>
  <si>
    <t>consolidation right lung field, plethora left lung field</t>
  </si>
  <si>
    <t>right lung consolidation resolving, no plethora left lung</t>
  </si>
  <si>
    <t>slight opacity right apical field, left lung well expanded</t>
  </si>
  <si>
    <t>moderately sized PDA 2.5mm with Lto R shunt. small VSD</t>
  </si>
  <si>
    <t>slight plethora left lung field, normal right lung field</t>
  </si>
  <si>
    <t>normal lung fields bilaterally, no air or fluid collection</t>
  </si>
  <si>
    <t>costophrenic angles clear, lungs well expanded</t>
  </si>
  <si>
    <t>lungs well expanded, no pleural fluid or air collection</t>
  </si>
  <si>
    <t>kalungu</t>
  </si>
  <si>
    <t>large PDA, left to right shunt,normal valves</t>
  </si>
  <si>
    <t>plethora both lung fields, no air or fluid collection</t>
  </si>
  <si>
    <t>lungs well expanded, no fluid or air collection in pleura</t>
  </si>
  <si>
    <t>N.D</t>
  </si>
  <si>
    <t>heterogeneous opacities right side, left side is normal</t>
  </si>
  <si>
    <t>large PDA 4.6mm, L-R shunt, volume overload left heart</t>
  </si>
  <si>
    <t>no fluid or air collections in pleural space</t>
  </si>
  <si>
    <t>B.N</t>
  </si>
  <si>
    <t>ENTEBBE</t>
  </si>
  <si>
    <t>normal lung fields bilaterally</t>
  </si>
  <si>
    <t>moderately sized PDA with large shunt. Normal pulmonary pressure</t>
  </si>
  <si>
    <t>plethora bilaterally, chest tube well positioned</t>
  </si>
  <si>
    <t>lung well expanded, costophrenic angles clear</t>
  </si>
  <si>
    <t>costp phrenic angles clear, no air collection</t>
  </si>
  <si>
    <t>1.5 l/min</t>
  </si>
  <si>
    <t>increased hilar marking but no pleural space accumulation.</t>
  </si>
  <si>
    <t>PDA 3mm with L to R shunt, normal pulmonary and systemic venous return</t>
  </si>
  <si>
    <t>plethora both lung fields, no pleural space accumulation.</t>
  </si>
  <si>
    <t>plethora on right side cleared, left side still hazy.</t>
  </si>
  <si>
    <t>normal lung fields, no fluid or air collection</t>
  </si>
  <si>
    <t>0.5 l/min</t>
  </si>
  <si>
    <t>O.D</t>
  </si>
  <si>
    <t>kampala</t>
  </si>
  <si>
    <t>normal x-ray features, no fluid or air collection</t>
  </si>
  <si>
    <t>large PDA, 4mm with L to R shunt, dilated left heart chambers</t>
  </si>
  <si>
    <t>clear lung fields, no pleural space collections</t>
  </si>
  <si>
    <t>N.R</t>
  </si>
  <si>
    <t>mpumude</t>
  </si>
  <si>
    <t>grossly enlarged left heart, bilateral heterogenous opacities, no pleural  space collection</t>
  </si>
  <si>
    <t>moderately sized PDA 2.6mm with L-R shunt</t>
  </si>
  <si>
    <t>plethora lung fields, no blunting of costophrenic angles</t>
  </si>
  <si>
    <t>M.F</t>
  </si>
  <si>
    <t>moderate sized PDA  3mm with L-R shunt, mild pericardial effusion</t>
  </si>
  <si>
    <t>reduced breath sounds left side, right side noemal air entry</t>
  </si>
  <si>
    <t>normal lung fields, no fluid or air collections</t>
  </si>
  <si>
    <t>large PDA L to R shunt, no other cardiac defects</t>
  </si>
  <si>
    <t>normal lung expansion, no fluid or air collection.</t>
  </si>
  <si>
    <t>normal lung expansion, no fluid or air collection</t>
  </si>
  <si>
    <t>1 l/min</t>
  </si>
  <si>
    <t>kabale</t>
  </si>
  <si>
    <t>reduced breath sounds right lung field</t>
  </si>
  <si>
    <t>heterogeneous opacities, costophrenic angles clear and sharp</t>
  </si>
  <si>
    <t>large PDA 3mm diameter L-R shunt, small PFO</t>
  </si>
  <si>
    <t>plethora left side, no pleural space collections</t>
  </si>
  <si>
    <t>lung collapse on right side, no pleural space collections</t>
  </si>
  <si>
    <t>lungs well expanded, has heterogenous opacities on right lung field</t>
  </si>
  <si>
    <t>B.A</t>
  </si>
  <si>
    <t>nagalama</t>
  </si>
  <si>
    <t>bilateral transmitted sounds, no crepitations</t>
  </si>
  <si>
    <t>normal lung fields, no pleural space collection</t>
  </si>
  <si>
    <t>PDA 3.8mm diameter L-R shunt, no valvular anomalies</t>
  </si>
  <si>
    <t>plethora both lung fields, no pleural space collections</t>
  </si>
  <si>
    <t>no pleural space collections</t>
  </si>
  <si>
    <t>normal chest xray</t>
  </si>
  <si>
    <t>namuwongo</t>
  </si>
  <si>
    <t>normal cardiac shadow, no pleural fluid</t>
  </si>
  <si>
    <t>large PDA 5mm diameter L-R shunt small PFO</t>
  </si>
  <si>
    <t>plethora left lung field, no pleural space collection</t>
  </si>
  <si>
    <t>normal chest xray,no pleural space accumulatiion</t>
  </si>
  <si>
    <t>kisasi</t>
  </si>
  <si>
    <t>normal breath sounds</t>
  </si>
  <si>
    <t>large PDA 4mm diameter with L-R shunt. no valvular anomalies</t>
  </si>
  <si>
    <t>right upper lobe consolidation, no pleural space collection</t>
  </si>
  <si>
    <t>right upper lobe consolidation reducing, no pleural space collection</t>
  </si>
  <si>
    <t>heterogeneous opacities right side, no pleural collections</t>
  </si>
  <si>
    <t>K.M</t>
  </si>
  <si>
    <t>kabachirya</t>
  </si>
  <si>
    <t>good bilateral air entry</t>
  </si>
  <si>
    <t>increased reticulonodular opacities in right lung field, dilated left heart chamber</t>
  </si>
  <si>
    <t>normal lung fields, free costophrenic angles</t>
  </si>
  <si>
    <t>large PDA, 4mm L-R shunt, normal valves, no septal defects</t>
  </si>
  <si>
    <t>plethora left lung field, no air or fluid collections</t>
  </si>
  <si>
    <t>no fluid or air accumulation, clear lung fields</t>
  </si>
  <si>
    <t>N.J</t>
  </si>
  <si>
    <t>buikwe</t>
  </si>
  <si>
    <t>large PDA 3.7mm, normal valves, L-R shunt</t>
  </si>
  <si>
    <t>costpphrenic angles clear</t>
  </si>
  <si>
    <t>no fluid or air on x-ray</t>
  </si>
  <si>
    <t>large PDA 3mm L-R shunt mild MR, trileaflet aortic valve</t>
  </si>
  <si>
    <t>plethora left side, right side normal</t>
  </si>
  <si>
    <t>M.G</t>
  </si>
  <si>
    <t>kibuli</t>
  </si>
  <si>
    <t>homogeneius opacity right lung field, no fluid or air collection</t>
  </si>
  <si>
    <t>moderate PDA 3mm, left to right shunt, normal valves</t>
  </si>
  <si>
    <t>plethora left side, right side has homogeneous opacity</t>
  </si>
  <si>
    <t>lungs expanded, plethora both lung fields</t>
  </si>
  <si>
    <t>lung fields expanded, costophrenic angles free</t>
  </si>
  <si>
    <t>gulu</t>
  </si>
  <si>
    <t>wide mediastinum, increased bronchovesicular markings</t>
  </si>
  <si>
    <t>large PDA 3mm diameter with L-R shunt</t>
  </si>
  <si>
    <t>lung expanded,  no fluid collection</t>
  </si>
  <si>
    <t>normal lung expansion</t>
  </si>
  <si>
    <t>N.A</t>
  </si>
  <si>
    <t>entebbe</t>
  </si>
  <si>
    <t>normal fields</t>
  </si>
  <si>
    <t>small PDA normal valves and pericardium</t>
  </si>
  <si>
    <t>slight plethora, costophrenic angles clear</t>
  </si>
  <si>
    <t>good lung expansion</t>
  </si>
  <si>
    <t>semuto</t>
  </si>
  <si>
    <t>large PDA dilated left heart chamber, mild MR due to annular dilatation</t>
  </si>
  <si>
    <t>plethora left side, chest tube in position</t>
  </si>
  <si>
    <t>no fluid collectionin costophrenic angles</t>
  </si>
  <si>
    <t>no fluid collection in costophrenic angles</t>
  </si>
  <si>
    <t>K.V</t>
  </si>
  <si>
    <t>large PDA L-R shunt, normal valves</t>
  </si>
  <si>
    <t>slight plethora, no pleural accumulation</t>
  </si>
  <si>
    <t>lungs well expanded, no accumulation</t>
  </si>
  <si>
    <t>lungs well expanded, no pleural accumulation</t>
  </si>
  <si>
    <t>S.H</t>
  </si>
  <si>
    <t>adjumani</t>
  </si>
  <si>
    <t>normal lung fields no pleural space collection</t>
  </si>
  <si>
    <t>large PDA 4mm in diameter with L_R shunt, trivial AR and MR</t>
  </si>
  <si>
    <t>plethora left lung field, clear angles</t>
  </si>
  <si>
    <t>kyotera</t>
  </si>
  <si>
    <t>clear lung fields, no pleural space collection</t>
  </si>
  <si>
    <t>large PDA 4mm diameter, L-R shunt, old vegetation in PDA</t>
  </si>
  <si>
    <t>haziness both lung fields, clear costophrenic angles</t>
  </si>
  <si>
    <t>haziness left lung field</t>
  </si>
  <si>
    <t>left hydrothorax</t>
  </si>
  <si>
    <t>costophrenic angles free and clear</t>
  </si>
  <si>
    <t>M.L</t>
  </si>
  <si>
    <t>seeta</t>
  </si>
  <si>
    <t>costophrenic angles free and sharp bilaterally</t>
  </si>
  <si>
    <t>moderately sized PDA 3mm with L-R shunt</t>
  </si>
  <si>
    <t>plethora left lung field, costophrenic angles free and sharp</t>
  </si>
  <si>
    <t>normal chest x-ray</t>
  </si>
  <si>
    <t>O.S</t>
  </si>
  <si>
    <t>najjera</t>
  </si>
  <si>
    <t>normal lung fields, costophrenic angles free bilaterally</t>
  </si>
  <si>
    <t>heterogeneous opacities in lung fields, no pleural space collections</t>
  </si>
  <si>
    <t>costophrenic angles clear, lungs expanded</t>
  </si>
  <si>
    <t>M.A</t>
  </si>
  <si>
    <t>kawala</t>
  </si>
  <si>
    <t>enlarged cardiac shadow, costophrenic angles clear</t>
  </si>
  <si>
    <t>large PDA 3mm in diameter, L_R shunt, small secundun ASD</t>
  </si>
  <si>
    <t>nofluid or air collection</t>
  </si>
  <si>
    <t>lungs well expanded</t>
  </si>
  <si>
    <t>J.B</t>
  </si>
  <si>
    <t>hoima</t>
  </si>
  <si>
    <t>bilaterl heterogenous opacities, lung fully expanded,costophrenic angles clear, subcutaneous emphysema.</t>
  </si>
  <si>
    <t>N.P</t>
  </si>
  <si>
    <t>ndeeba</t>
  </si>
  <si>
    <t>both lung fields clear</t>
  </si>
  <si>
    <t>heterogeneous opacities perihilar area right side, costophrenic angles free</t>
  </si>
  <si>
    <t>large PDA 3.5mm with L-R shunt</t>
  </si>
  <si>
    <t>lungs fully expanded, costophrenic angles free, sharp</t>
  </si>
  <si>
    <t>lungs fully expanded, no blunting of costophrenic angles</t>
  </si>
  <si>
    <t>G.A</t>
  </si>
  <si>
    <t>kibimba</t>
  </si>
  <si>
    <t>right hilar opacities, costophrenic angles free</t>
  </si>
  <si>
    <t>large PDA 4mm diameter with L-R shunt</t>
  </si>
  <si>
    <t>chest tube correctly positioned</t>
  </si>
  <si>
    <t>costophrenic angles clear and free</t>
  </si>
  <si>
    <t>costophrenic angles free, clear</t>
  </si>
  <si>
    <t>E.J</t>
  </si>
  <si>
    <t>moru-aresur</t>
  </si>
  <si>
    <t>moderately sized PDA with L-R shunt</t>
  </si>
  <si>
    <t>tube correct position, plethora left lung field, clear costophrenic angles</t>
  </si>
  <si>
    <t>lungs well expanded, costophrenic angles free</t>
  </si>
  <si>
    <t>lungs well expanded, clear costophrenic angles</t>
  </si>
  <si>
    <t>K.J</t>
  </si>
  <si>
    <t>bugiri</t>
  </si>
  <si>
    <t>normal lung fields</t>
  </si>
  <si>
    <t>plethora left lung field, no fluid collection in costophrenic angles</t>
  </si>
  <si>
    <t>costophrenic angles free</t>
  </si>
  <si>
    <t>N.L</t>
  </si>
  <si>
    <t>masanafu</t>
  </si>
  <si>
    <t>no crepitations or rhonchi. good air entry bilaterally</t>
  </si>
  <si>
    <t>large PDA 3.9mm normal valves, low left ventricular systolic function</t>
  </si>
  <si>
    <t>no fluid in costophrenic angles</t>
  </si>
  <si>
    <t>N.H</t>
  </si>
  <si>
    <t>nansana</t>
  </si>
  <si>
    <t>clear chest, no rhonchi or crepitations</t>
  </si>
  <si>
    <t>moderate PDA 4mm,moderately sized VSD, high PAP</t>
  </si>
  <si>
    <t>lungs well expanded, costophrenic angles clear</t>
  </si>
  <si>
    <t>lungs well expanded, no air or fluid collection</t>
  </si>
  <si>
    <t>more than 2 days</t>
  </si>
  <si>
    <t>N.B</t>
  </si>
  <si>
    <t>nabuti</t>
  </si>
  <si>
    <t>equal bilateral air entry with crepitations left lung base</t>
  </si>
  <si>
    <t>normal lung fields, clear costophrenic angles, normal mediastinum</t>
  </si>
  <si>
    <t>no fluid or air accumulation</t>
  </si>
  <si>
    <t>K.N</t>
  </si>
  <si>
    <t>kituto</t>
  </si>
  <si>
    <t>normal lung fields, clear costophrenic angles</t>
  </si>
  <si>
    <t>large PDA 4mm diameter L-R shunt. normal tricuspid and aortic valves</t>
  </si>
  <si>
    <t>plethora both lung fields, left more than right</t>
  </si>
  <si>
    <t>katiba</t>
  </si>
  <si>
    <t>increased vascular markings especially right side</t>
  </si>
  <si>
    <t>large PDA, pulmonary arterial pressures high.</t>
  </si>
  <si>
    <t>PDA 4mm diameter, PG-64mm, trivial TR, AR, dilated left heart</t>
  </si>
  <si>
    <t>normal lung fields,  no pleural space collections</t>
  </si>
  <si>
    <t>clear lung fields bilaterally</t>
  </si>
  <si>
    <t>fort portal</t>
  </si>
  <si>
    <t>right nodular infiltrates,no fluid or air collection</t>
  </si>
  <si>
    <t>moderately sized PDA 2.5mm, normal left ventricular systolic function.</t>
  </si>
  <si>
    <t>lungs fully expanded, chest tube insitu</t>
  </si>
  <si>
    <t>clear costophrenic angles, lungs fully expanded</t>
  </si>
  <si>
    <t>clear costophrenic angles, lungs fully expaned</t>
  </si>
  <si>
    <t>A.S</t>
  </si>
  <si>
    <t>chest clear</t>
  </si>
  <si>
    <t>normal lung fields, costophrenic angles clear</t>
  </si>
  <si>
    <t>grossly dilated left heart chamber, large PDA 7mm, L-R shunt. normal pericardium</t>
  </si>
  <si>
    <t>left costophrenic angle is obliterated</t>
  </si>
  <si>
    <t>plethora especially left lung field, left costophrenic angle obliterated. right is normal</t>
  </si>
  <si>
    <t>haziness of left costophrenic angle</t>
  </si>
  <si>
    <t>A.M</t>
  </si>
  <si>
    <t>naalya</t>
  </si>
  <si>
    <t>normal bilateral air entry, no crepitations or rhonchi</t>
  </si>
  <si>
    <t>moderately sized PDA, small PFO, severe PHT, large non restrictive perimembranous VSD</t>
  </si>
  <si>
    <t>plethora in lung fields, no fluid collections</t>
  </si>
  <si>
    <t>no fluid collections in lung fields</t>
  </si>
  <si>
    <t>N.T</t>
  </si>
  <si>
    <t>kanyanya</t>
  </si>
  <si>
    <t>normal lung fields,costophrenic angles clear</t>
  </si>
  <si>
    <t>large PDA 4mm with poor left ventricular function of unknown origin</t>
  </si>
  <si>
    <t>chest drain inserted</t>
  </si>
  <si>
    <t>chylous</t>
  </si>
  <si>
    <t>group</t>
  </si>
  <si>
    <t>serialnumb</t>
  </si>
  <si>
    <t>dateofadmi</t>
  </si>
  <si>
    <t>dateofoper</t>
  </si>
  <si>
    <t>dateformfi</t>
  </si>
  <si>
    <t>dateofdisc</t>
  </si>
  <si>
    <t>initials</t>
  </si>
  <si>
    <t>age</t>
  </si>
  <si>
    <t>sex</t>
  </si>
  <si>
    <t>residence</t>
  </si>
  <si>
    <t>temperatur</t>
  </si>
  <si>
    <t>weightkg</t>
  </si>
  <si>
    <t>heightm</t>
  </si>
  <si>
    <t>bmi</t>
  </si>
  <si>
    <t>radialpuls</t>
  </si>
  <si>
    <t>bpsystolic</t>
  </si>
  <si>
    <t>bpdiastoli</t>
  </si>
  <si>
    <t>heartsound</t>
  </si>
  <si>
    <t>heatsounds</t>
  </si>
  <si>
    <t>murmur</t>
  </si>
  <si>
    <t>auscultati</t>
  </si>
  <si>
    <t>respirator</t>
  </si>
  <si>
    <t>xrayfindin</t>
  </si>
  <si>
    <t>ECHOfindin</t>
  </si>
  <si>
    <t>HIVstatus</t>
  </si>
  <si>
    <t>durationof</t>
  </si>
  <si>
    <t>small PDA, L-R shunt</t>
  </si>
  <si>
    <t>clear costophrenic angles, slight plethora left lung field</t>
  </si>
  <si>
    <t>clear costophrenic angles bilaterally</t>
  </si>
  <si>
    <t>W.K</t>
  </si>
  <si>
    <t>kawempe</t>
  </si>
  <si>
    <t>chest is clear</t>
  </si>
  <si>
    <t>right heterogeneous infiltrate around hilar area, costophrenic angles free.</t>
  </si>
  <si>
    <t>moderatesized PDA 2mm diameter with L-R shunt</t>
  </si>
  <si>
    <t>bloodloss</t>
  </si>
  <si>
    <t>sizeofches</t>
  </si>
  <si>
    <t>sizrofduct</t>
  </si>
  <si>
    <t>musclespar</t>
  </si>
  <si>
    <t>dateICUadm</t>
  </si>
  <si>
    <t>dateICUdis</t>
  </si>
  <si>
    <t>xraydoneIC</t>
  </si>
  <si>
    <t>tubecorrec</t>
  </si>
  <si>
    <t>tubeactive</t>
  </si>
  <si>
    <t>amount48ho</t>
  </si>
  <si>
    <t>induration</t>
  </si>
  <si>
    <t>discharge</t>
  </si>
  <si>
    <t>pleuralsep</t>
  </si>
  <si>
    <t>interventi</t>
  </si>
  <si>
    <t>typeofflui</t>
  </si>
  <si>
    <t>xrayinICU</t>
  </si>
  <si>
    <t>xrayat24hr</t>
  </si>
  <si>
    <t>xrayatdisc</t>
  </si>
  <si>
    <t>durationon</t>
  </si>
  <si>
    <t>durationIC</t>
  </si>
  <si>
    <t>reasonprol</t>
  </si>
  <si>
    <t>s3</t>
  </si>
  <si>
    <t>lengthofin</t>
  </si>
  <si>
    <t>RecStatus</t>
  </si>
  <si>
    <t>UniqueKey</t>
  </si>
  <si>
    <t>no drain</t>
  </si>
  <si>
    <t>N.F</t>
  </si>
  <si>
    <t>male</t>
  </si>
  <si>
    <t>Luwero</t>
  </si>
  <si>
    <t>machinery</t>
  </si>
  <si>
    <t>clear lung fields</t>
  </si>
  <si>
    <t>dilated heart chambers,costophrenic angles clear</t>
  </si>
  <si>
    <t>large PDA 4mm,small PFO, no vegetations seen</t>
  </si>
  <si>
    <t>negative</t>
  </si>
  <si>
    <t>yes</t>
  </si>
  <si>
    <t>N/A</t>
  </si>
  <si>
    <t>none</t>
  </si>
  <si>
    <t>plethora both lung fields</t>
  </si>
  <si>
    <t>costophrenic angles clear</t>
  </si>
  <si>
    <t>2 days</t>
  </si>
  <si>
    <t>K.R</t>
  </si>
  <si>
    <t>Masaka</t>
  </si>
  <si>
    <t>bilateral basal crepitations</t>
  </si>
  <si>
    <t>dilated left ventricle,clear costophrenic angles</t>
  </si>
  <si>
    <t>large PDA,left to  right shunt</t>
  </si>
  <si>
    <t>n/a</t>
  </si>
  <si>
    <t>plethora especially left lung field, clear costophrenic angles</t>
  </si>
  <si>
    <t>1 day</t>
  </si>
  <si>
    <t>drain</t>
  </si>
  <si>
    <t>T.R</t>
  </si>
  <si>
    <t>female</t>
  </si>
  <si>
    <t>kamwokya</t>
  </si>
  <si>
    <t>both lung fields have no opacitiesor pleural space collections</t>
  </si>
  <si>
    <t>moderate sized PDAwith left to right shunt</t>
  </si>
  <si>
    <t>no</t>
  </si>
  <si>
    <t>clear costophrenic angles, lungs well expanded</t>
  </si>
  <si>
    <t>S.R</t>
  </si>
  <si>
    <t>arua</t>
  </si>
  <si>
    <t>lung fields clear bilaterally</t>
  </si>
  <si>
    <t>no pleural space collection, dilated left heart chamber</t>
  </si>
  <si>
    <t>large PDA, moderate PHT, moderate MR, small PFO</t>
  </si>
  <si>
    <t>plethora both lung fields, costophrenic angles clear</t>
  </si>
  <si>
    <t>clear and sharp costophrenic angles</t>
  </si>
  <si>
    <t>clear costophrenic angles</t>
  </si>
  <si>
    <t>isinjiro</t>
  </si>
  <si>
    <t>equal bilateral breath sounds, no crepts or rhonchi</t>
  </si>
  <si>
    <t>normal lung fields, costophrenic angles free</t>
  </si>
  <si>
    <t>atrial situs solitus, levocardia, PDA 2.2mm with tiny PFO</t>
  </si>
  <si>
    <t>plethora, left lung not fully expanded, slight pneumothorax</t>
  </si>
  <si>
    <t>left lung fully expanded</t>
  </si>
  <si>
    <t>costophrenic angles clear bilaterally</t>
  </si>
  <si>
    <t>N.M</t>
  </si>
  <si>
    <t>luwero</t>
  </si>
  <si>
    <t>breath sounds equal bilaterally, no crepts or rhonchi</t>
  </si>
  <si>
    <t>plethora, widened mediastinum, grossly dilated heart</t>
  </si>
</sst>
</file>

<file path=xl/styles.xml><?xml version="1.0" encoding="utf-8"?>
<styleSheet xmlns="http://schemas.openxmlformats.org/spreadsheetml/2006/main">
  <fonts count="4">
    <font>
      <sz val="10"/>
      <color indexed="72"/>
      <name val="MS Sans Serif"/>
    </font>
    <font>
      <sz val="9"/>
      <color indexed="81"/>
      <name val="Tahoma"/>
      <charset val="1"/>
    </font>
    <font>
      <sz val="10"/>
      <color indexed="72"/>
      <name val="MS Sans Serif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12" fontId="0" fillId="0" borderId="0" xfId="0" applyNumberFormat="1"/>
    <xf numFmtId="12" fontId="2" fillId="0" borderId="0" xfId="0" applyNumberFormat="1" applyFont="1"/>
    <xf numFmtId="0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A63"/>
  <sheetViews>
    <sheetView tabSelected="1" workbookViewId="0">
      <selection activeCell="AV6" sqref="AV6"/>
    </sheetView>
  </sheetViews>
  <sheetFormatPr baseColWidth="10" defaultColWidth="8.7109375" defaultRowHeight="13"/>
  <cols>
    <col min="11" max="12" width="8.7109375" style="2"/>
  </cols>
  <sheetData>
    <row r="1" spans="1:53">
      <c r="A1" t="s">
        <v>326</v>
      </c>
      <c r="B1" t="s">
        <v>327</v>
      </c>
      <c r="C1" t="s">
        <v>328</v>
      </c>
      <c r="D1" t="s">
        <v>329</v>
      </c>
      <c r="E1" t="s">
        <v>330</v>
      </c>
      <c r="F1" t="s">
        <v>331</v>
      </c>
      <c r="G1" t="s">
        <v>332</v>
      </c>
      <c r="H1" t="s">
        <v>333</v>
      </c>
      <c r="I1" t="s">
        <v>334</v>
      </c>
      <c r="J1" t="s">
        <v>335</v>
      </c>
      <c r="K1" s="2" t="s">
        <v>336</v>
      </c>
      <c r="L1" s="3" t="s">
        <v>28</v>
      </c>
      <c r="M1" t="s">
        <v>337</v>
      </c>
      <c r="N1" s="5" t="s">
        <v>29</v>
      </c>
      <c r="O1" t="s">
        <v>338</v>
      </c>
      <c r="P1" t="s">
        <v>339</v>
      </c>
      <c r="Q1" t="s">
        <v>340</v>
      </c>
      <c r="R1" t="s">
        <v>341</v>
      </c>
      <c r="S1" t="s">
        <v>342</v>
      </c>
      <c r="T1" t="s">
        <v>343</v>
      </c>
      <c r="U1" t="s">
        <v>344</v>
      </c>
      <c r="V1" t="s">
        <v>345</v>
      </c>
      <c r="W1" t="s">
        <v>346</v>
      </c>
      <c r="X1" t="s">
        <v>347</v>
      </c>
      <c r="Y1" t="s">
        <v>348</v>
      </c>
      <c r="Z1" t="s">
        <v>349</v>
      </c>
      <c r="AA1" t="s">
        <v>350</v>
      </c>
      <c r="AB1" t="s">
        <v>351</v>
      </c>
      <c r="AC1" t="s">
        <v>360</v>
      </c>
      <c r="AD1" t="s">
        <v>361</v>
      </c>
      <c r="AE1" t="s">
        <v>362</v>
      </c>
      <c r="AF1" t="s">
        <v>363</v>
      </c>
      <c r="AG1" t="s">
        <v>364</v>
      </c>
      <c r="AH1" t="s">
        <v>365</v>
      </c>
      <c r="AI1" t="s">
        <v>366</v>
      </c>
      <c r="AJ1" t="s">
        <v>367</v>
      </c>
      <c r="AK1" t="s">
        <v>368</v>
      </c>
      <c r="AL1" t="s">
        <v>369</v>
      </c>
      <c r="AM1" t="s">
        <v>370</v>
      </c>
      <c r="AN1" t="s">
        <v>371</v>
      </c>
      <c r="AO1" t="s">
        <v>372</v>
      </c>
      <c r="AP1" t="s">
        <v>373</v>
      </c>
      <c r="AQ1" t="s">
        <v>374</v>
      </c>
      <c r="AR1" t="s">
        <v>375</v>
      </c>
      <c r="AS1" t="s">
        <v>376</v>
      </c>
      <c r="AT1" t="s">
        <v>377</v>
      </c>
      <c r="AU1" t="s">
        <v>378</v>
      </c>
      <c r="AV1" t="s">
        <v>379</v>
      </c>
      <c r="AW1" t="s">
        <v>380</v>
      </c>
      <c r="AX1" t="s">
        <v>381</v>
      </c>
      <c r="AY1" t="s">
        <v>382</v>
      </c>
      <c r="AZ1" t="s">
        <v>383</v>
      </c>
      <c r="BA1" t="s">
        <v>384</v>
      </c>
    </row>
    <row r="2" spans="1:53">
      <c r="A2" t="s">
        <v>385</v>
      </c>
      <c r="B2">
        <v>9067</v>
      </c>
      <c r="C2" s="1">
        <v>41012</v>
      </c>
      <c r="D2" s="1">
        <v>41015</v>
      </c>
      <c r="E2" s="1">
        <v>41015</v>
      </c>
      <c r="F2" s="1">
        <v>41019</v>
      </c>
      <c r="G2" t="s">
        <v>386</v>
      </c>
      <c r="H2">
        <v>15</v>
      </c>
      <c r="I2" t="s">
        <v>387</v>
      </c>
      <c r="J2" t="s">
        <v>388</v>
      </c>
      <c r="K2" s="2">
        <v>362</v>
      </c>
      <c r="L2" s="4">
        <f>K2/10</f>
        <v>36.200000000000003</v>
      </c>
      <c r="M2">
        <v>9</v>
      </c>
      <c r="N2">
        <f>M2/10</f>
        <v>0.9</v>
      </c>
      <c r="O2">
        <v>6</v>
      </c>
      <c r="P2">
        <v>25</v>
      </c>
      <c r="Q2">
        <v>118</v>
      </c>
      <c r="R2">
        <v>87</v>
      </c>
      <c r="S2">
        <v>68</v>
      </c>
      <c r="T2" t="b">
        <v>1</v>
      </c>
      <c r="U2" t="b">
        <v>1</v>
      </c>
      <c r="V2" t="s">
        <v>389</v>
      </c>
      <c r="W2" t="s">
        <v>390</v>
      </c>
      <c r="X2">
        <v>25</v>
      </c>
      <c r="Y2" t="s">
        <v>391</v>
      </c>
      <c r="Z2" t="s">
        <v>392</v>
      </c>
      <c r="AA2" t="s">
        <v>393</v>
      </c>
      <c r="AB2">
        <v>45</v>
      </c>
      <c r="AC2">
        <v>5</v>
      </c>
      <c r="AD2">
        <v>0</v>
      </c>
      <c r="AE2">
        <v>8</v>
      </c>
      <c r="AF2" t="s">
        <v>394</v>
      </c>
      <c r="AG2" s="1">
        <v>41015</v>
      </c>
      <c r="AH2" s="1">
        <v>41017</v>
      </c>
      <c r="AI2" t="s">
        <v>394</v>
      </c>
      <c r="AJ2" t="s">
        <v>395</v>
      </c>
      <c r="AK2" t="s">
        <v>395</v>
      </c>
      <c r="AM2" t="s">
        <v>395</v>
      </c>
      <c r="AN2" t="s">
        <v>395</v>
      </c>
      <c r="AO2">
        <v>0</v>
      </c>
      <c r="AP2" t="s">
        <v>396</v>
      </c>
      <c r="AQ2" t="s">
        <v>396</v>
      </c>
      <c r="AR2" t="s">
        <v>397</v>
      </c>
      <c r="AS2" t="s">
        <v>398</v>
      </c>
      <c r="AT2" t="s">
        <v>398</v>
      </c>
      <c r="AU2">
        <v>6</v>
      </c>
      <c r="AV2" t="s">
        <v>399</v>
      </c>
      <c r="AW2" t="s">
        <v>30</v>
      </c>
      <c r="AX2" t="b">
        <v>0</v>
      </c>
      <c r="AY2">
        <v>5</v>
      </c>
      <c r="AZ2">
        <v>1</v>
      </c>
      <c r="BA2">
        <v>3</v>
      </c>
    </row>
    <row r="3" spans="1:53">
      <c r="A3" t="s">
        <v>385</v>
      </c>
      <c r="B3">
        <v>8968</v>
      </c>
      <c r="C3" s="1">
        <v>41019</v>
      </c>
      <c r="D3" s="1">
        <v>41022</v>
      </c>
      <c r="E3" s="1">
        <v>41022</v>
      </c>
      <c r="F3" s="1">
        <v>41031</v>
      </c>
      <c r="G3" t="s">
        <v>400</v>
      </c>
      <c r="H3">
        <v>12</v>
      </c>
      <c r="I3" t="s">
        <v>387</v>
      </c>
      <c r="J3" t="s">
        <v>401</v>
      </c>
      <c r="K3" s="2">
        <v>364</v>
      </c>
      <c r="L3" s="4">
        <f t="shared" ref="L3:L63" si="0">K3/10</f>
        <v>36.4</v>
      </c>
      <c r="M3">
        <v>8</v>
      </c>
      <c r="N3">
        <f t="shared" ref="N3:N63" si="1">M3/10</f>
        <v>0.8</v>
      </c>
      <c r="O3">
        <v>66</v>
      </c>
      <c r="P3">
        <v>184</v>
      </c>
      <c r="Q3">
        <v>120</v>
      </c>
      <c r="R3">
        <v>153</v>
      </c>
      <c r="S3">
        <v>73</v>
      </c>
      <c r="T3" t="b">
        <v>1</v>
      </c>
      <c r="U3" t="b">
        <v>1</v>
      </c>
      <c r="V3" t="s">
        <v>389</v>
      </c>
      <c r="W3" t="s">
        <v>402</v>
      </c>
      <c r="X3">
        <v>25</v>
      </c>
      <c r="Y3" t="s">
        <v>403</v>
      </c>
      <c r="Z3" t="s">
        <v>404</v>
      </c>
      <c r="AA3" t="s">
        <v>393</v>
      </c>
      <c r="AB3">
        <v>50</v>
      </c>
      <c r="AC3">
        <v>3</v>
      </c>
      <c r="AE3">
        <v>10</v>
      </c>
      <c r="AF3" t="s">
        <v>394</v>
      </c>
      <c r="AG3" s="1">
        <v>41022</v>
      </c>
      <c r="AH3" s="1">
        <v>41023</v>
      </c>
      <c r="AI3" t="s">
        <v>394</v>
      </c>
      <c r="AJ3" t="s">
        <v>395</v>
      </c>
      <c r="AK3" t="s">
        <v>395</v>
      </c>
      <c r="AM3" t="s">
        <v>395</v>
      </c>
      <c r="AN3" t="s">
        <v>395</v>
      </c>
      <c r="AO3">
        <v>0</v>
      </c>
      <c r="AP3" t="s">
        <v>396</v>
      </c>
      <c r="AQ3" t="s">
        <v>405</v>
      </c>
      <c r="AR3" t="s">
        <v>406</v>
      </c>
      <c r="AS3" t="s">
        <v>398</v>
      </c>
      <c r="AT3" t="s">
        <v>398</v>
      </c>
      <c r="AU3">
        <v>5</v>
      </c>
      <c r="AV3" t="s">
        <v>407</v>
      </c>
      <c r="AW3" t="s">
        <v>31</v>
      </c>
      <c r="AX3" t="b">
        <v>0</v>
      </c>
      <c r="AY3">
        <v>5</v>
      </c>
      <c r="AZ3">
        <v>1</v>
      </c>
      <c r="BA3">
        <v>4</v>
      </c>
    </row>
    <row r="4" spans="1:53">
      <c r="A4" t="s">
        <v>408</v>
      </c>
      <c r="B4">
        <v>8869</v>
      </c>
      <c r="C4" s="1">
        <v>41047</v>
      </c>
      <c r="D4" s="1">
        <v>41050</v>
      </c>
      <c r="E4" s="1">
        <v>41050</v>
      </c>
      <c r="F4" s="1">
        <v>41054</v>
      </c>
      <c r="G4" t="s">
        <v>409</v>
      </c>
      <c r="H4">
        <v>6</v>
      </c>
      <c r="I4" t="s">
        <v>410</v>
      </c>
      <c r="J4" t="s">
        <v>411</v>
      </c>
      <c r="K4" s="2">
        <v>363</v>
      </c>
      <c r="L4" s="4">
        <f t="shared" si="0"/>
        <v>36.299999999999997</v>
      </c>
      <c r="M4">
        <v>7</v>
      </c>
      <c r="N4">
        <f t="shared" si="1"/>
        <v>0.7</v>
      </c>
      <c r="O4">
        <v>7</v>
      </c>
      <c r="P4">
        <v>143</v>
      </c>
      <c r="Q4">
        <v>112</v>
      </c>
      <c r="R4">
        <v>82</v>
      </c>
      <c r="S4">
        <v>36</v>
      </c>
      <c r="T4" t="b">
        <v>1</v>
      </c>
      <c r="U4" t="b">
        <v>1</v>
      </c>
      <c r="V4" t="s">
        <v>389</v>
      </c>
      <c r="W4" t="s">
        <v>390</v>
      </c>
      <c r="X4">
        <v>30</v>
      </c>
      <c r="Y4" t="s">
        <v>412</v>
      </c>
      <c r="Z4" t="s">
        <v>413</v>
      </c>
      <c r="AA4" t="s">
        <v>393</v>
      </c>
      <c r="AB4">
        <v>60</v>
      </c>
      <c r="AC4">
        <v>5</v>
      </c>
      <c r="AD4">
        <v>20</v>
      </c>
      <c r="AE4">
        <v>10</v>
      </c>
      <c r="AF4" t="s">
        <v>394</v>
      </c>
      <c r="AG4" s="1">
        <v>41050</v>
      </c>
      <c r="AH4" s="1">
        <v>41051</v>
      </c>
      <c r="AI4" t="s">
        <v>394</v>
      </c>
      <c r="AJ4" t="s">
        <v>394</v>
      </c>
      <c r="AK4" t="s">
        <v>394</v>
      </c>
      <c r="AL4">
        <v>5</v>
      </c>
      <c r="AM4" t="s">
        <v>414</v>
      </c>
      <c r="AN4" t="s">
        <v>414</v>
      </c>
      <c r="AO4">
        <v>0</v>
      </c>
      <c r="AP4" t="s">
        <v>396</v>
      </c>
      <c r="AQ4" t="s">
        <v>405</v>
      </c>
      <c r="AR4" t="s">
        <v>397</v>
      </c>
      <c r="AS4" t="s">
        <v>415</v>
      </c>
      <c r="AT4" t="s">
        <v>415</v>
      </c>
      <c r="AU4">
        <v>2</v>
      </c>
      <c r="AV4" t="s">
        <v>407</v>
      </c>
      <c r="AW4" t="s">
        <v>35</v>
      </c>
      <c r="AX4" t="b">
        <v>0</v>
      </c>
      <c r="AY4">
        <v>6</v>
      </c>
      <c r="AZ4">
        <v>1</v>
      </c>
      <c r="BA4">
        <v>5</v>
      </c>
    </row>
    <row r="5" spans="1:53">
      <c r="A5" t="s">
        <v>408</v>
      </c>
      <c r="B5">
        <v>8770</v>
      </c>
      <c r="C5" s="1">
        <v>41033</v>
      </c>
      <c r="D5" s="1">
        <v>41036</v>
      </c>
      <c r="E5" s="1">
        <v>41036</v>
      </c>
      <c r="F5" s="1">
        <v>41041</v>
      </c>
      <c r="G5" t="s">
        <v>416</v>
      </c>
      <c r="H5">
        <v>6</v>
      </c>
      <c r="I5" t="s">
        <v>387</v>
      </c>
      <c r="J5" t="s">
        <v>417</v>
      </c>
      <c r="K5" s="2">
        <v>362</v>
      </c>
      <c r="L5" s="4">
        <f t="shared" si="0"/>
        <v>36.200000000000003</v>
      </c>
      <c r="M5">
        <v>8</v>
      </c>
      <c r="N5">
        <f t="shared" si="1"/>
        <v>0.8</v>
      </c>
      <c r="O5">
        <v>72</v>
      </c>
      <c r="P5">
        <v>154</v>
      </c>
      <c r="Q5">
        <v>108</v>
      </c>
      <c r="R5">
        <v>93</v>
      </c>
      <c r="S5">
        <v>44</v>
      </c>
      <c r="T5" t="b">
        <v>1</v>
      </c>
      <c r="U5" t="b">
        <v>1</v>
      </c>
      <c r="V5" t="s">
        <v>389</v>
      </c>
      <c r="W5" t="s">
        <v>418</v>
      </c>
      <c r="X5">
        <v>30</v>
      </c>
      <c r="Y5" t="s">
        <v>419</v>
      </c>
      <c r="Z5" t="s">
        <v>420</v>
      </c>
      <c r="AA5" t="s">
        <v>393</v>
      </c>
      <c r="AB5">
        <v>80</v>
      </c>
      <c r="AC5">
        <v>1</v>
      </c>
      <c r="AD5">
        <v>16</v>
      </c>
      <c r="AE5">
        <v>6</v>
      </c>
      <c r="AF5" t="s">
        <v>394</v>
      </c>
      <c r="AG5" s="1">
        <v>41036</v>
      </c>
      <c r="AH5" s="1">
        <v>41037</v>
      </c>
      <c r="AI5" t="s">
        <v>394</v>
      </c>
      <c r="AJ5" t="s">
        <v>394</v>
      </c>
      <c r="AK5" t="s">
        <v>394</v>
      </c>
      <c r="AL5">
        <v>37</v>
      </c>
      <c r="AM5" t="s">
        <v>414</v>
      </c>
      <c r="AN5" t="s">
        <v>414</v>
      </c>
      <c r="AO5">
        <v>0</v>
      </c>
      <c r="AP5" t="s">
        <v>396</v>
      </c>
      <c r="AQ5" t="s">
        <v>405</v>
      </c>
      <c r="AR5" t="s">
        <v>421</v>
      </c>
      <c r="AS5" t="s">
        <v>422</v>
      </c>
      <c r="AT5" t="s">
        <v>423</v>
      </c>
      <c r="AU5">
        <v>19</v>
      </c>
      <c r="AV5" t="s">
        <v>407</v>
      </c>
      <c r="AW5" t="s">
        <v>35</v>
      </c>
      <c r="AX5" t="b">
        <v>0</v>
      </c>
      <c r="AY5">
        <v>7</v>
      </c>
      <c r="AZ5">
        <v>1</v>
      </c>
      <c r="BA5">
        <v>6</v>
      </c>
    </row>
    <row r="6" spans="1:53">
      <c r="A6" t="s">
        <v>385</v>
      </c>
      <c r="B6">
        <v>8671</v>
      </c>
      <c r="C6" s="1">
        <v>41053</v>
      </c>
      <c r="D6" s="1">
        <v>41054</v>
      </c>
      <c r="E6" s="1">
        <v>41055</v>
      </c>
      <c r="F6" s="1">
        <v>41081</v>
      </c>
      <c r="G6" t="s">
        <v>400</v>
      </c>
      <c r="H6">
        <v>4</v>
      </c>
      <c r="I6" t="s">
        <v>410</v>
      </c>
      <c r="J6" t="s">
        <v>424</v>
      </c>
      <c r="K6" s="2">
        <v>36</v>
      </c>
      <c r="L6" s="4">
        <f t="shared" si="0"/>
        <v>3.6</v>
      </c>
      <c r="M6">
        <v>38</v>
      </c>
      <c r="N6">
        <f t="shared" si="1"/>
        <v>3.8</v>
      </c>
      <c r="O6">
        <v>55</v>
      </c>
      <c r="P6">
        <v>126</v>
      </c>
      <c r="Q6">
        <v>103</v>
      </c>
      <c r="R6">
        <v>100</v>
      </c>
      <c r="S6">
        <v>59</v>
      </c>
      <c r="T6" t="b">
        <v>1</v>
      </c>
      <c r="U6" t="b">
        <v>1</v>
      </c>
      <c r="V6" t="s">
        <v>389</v>
      </c>
      <c r="W6" t="s">
        <v>425</v>
      </c>
      <c r="X6">
        <v>40</v>
      </c>
      <c r="Y6" t="s">
        <v>426</v>
      </c>
      <c r="Z6" t="s">
        <v>281</v>
      </c>
      <c r="AB6">
        <v>65</v>
      </c>
      <c r="AC6">
        <v>5</v>
      </c>
      <c r="AE6">
        <v>3</v>
      </c>
      <c r="AF6" t="s">
        <v>394</v>
      </c>
      <c r="AG6" s="1">
        <v>41054</v>
      </c>
      <c r="AH6" s="1">
        <v>41057</v>
      </c>
      <c r="AI6" t="s">
        <v>394</v>
      </c>
      <c r="AJ6" t="s">
        <v>395</v>
      </c>
      <c r="AK6" t="s">
        <v>395</v>
      </c>
      <c r="AM6" t="s">
        <v>395</v>
      </c>
      <c r="AN6" t="s">
        <v>395</v>
      </c>
      <c r="AO6">
        <v>0</v>
      </c>
      <c r="AP6" t="s">
        <v>396</v>
      </c>
      <c r="AQ6" t="s">
        <v>405</v>
      </c>
      <c r="AR6" t="s">
        <v>282</v>
      </c>
      <c r="AS6" t="s">
        <v>283</v>
      </c>
      <c r="AT6" t="s">
        <v>398</v>
      </c>
      <c r="AU6">
        <v>50</v>
      </c>
      <c r="AV6" t="s">
        <v>284</v>
      </c>
      <c r="AW6" t="s">
        <v>40</v>
      </c>
      <c r="AX6" t="b">
        <v>0</v>
      </c>
      <c r="AY6">
        <v>5</v>
      </c>
      <c r="AZ6">
        <v>1</v>
      </c>
      <c r="BA6">
        <v>7</v>
      </c>
    </row>
    <row r="7" spans="1:53">
      <c r="A7" t="s">
        <v>408</v>
      </c>
      <c r="B7">
        <v>8572</v>
      </c>
      <c r="C7" s="1">
        <v>41038</v>
      </c>
      <c r="D7" s="1">
        <v>41054</v>
      </c>
      <c r="E7" s="1">
        <v>41054</v>
      </c>
      <c r="F7" s="1">
        <v>41079</v>
      </c>
      <c r="G7" t="s">
        <v>285</v>
      </c>
      <c r="H7">
        <v>4</v>
      </c>
      <c r="I7" t="s">
        <v>410</v>
      </c>
      <c r="J7" t="s">
        <v>286</v>
      </c>
      <c r="K7" s="2">
        <v>36</v>
      </c>
      <c r="L7" s="4">
        <f t="shared" si="0"/>
        <v>3.6</v>
      </c>
      <c r="M7">
        <v>41</v>
      </c>
      <c r="N7">
        <f t="shared" si="1"/>
        <v>4.0999999999999996</v>
      </c>
      <c r="O7">
        <v>59</v>
      </c>
      <c r="P7">
        <v>118</v>
      </c>
      <c r="Q7">
        <v>55</v>
      </c>
      <c r="R7">
        <v>64</v>
      </c>
      <c r="S7">
        <v>27</v>
      </c>
      <c r="T7" t="b">
        <v>1</v>
      </c>
      <c r="U7" t="b">
        <v>1</v>
      </c>
      <c r="V7" t="s">
        <v>389</v>
      </c>
      <c r="W7" t="s">
        <v>287</v>
      </c>
      <c r="X7">
        <v>42</v>
      </c>
      <c r="Y7" t="s">
        <v>288</v>
      </c>
      <c r="Z7" t="s">
        <v>427</v>
      </c>
      <c r="AA7" t="s">
        <v>393</v>
      </c>
      <c r="AB7">
        <v>90</v>
      </c>
      <c r="AC7">
        <v>15</v>
      </c>
      <c r="AD7">
        <v>18</v>
      </c>
      <c r="AE7">
        <v>4</v>
      </c>
      <c r="AF7" t="s">
        <v>394</v>
      </c>
      <c r="AG7" s="1">
        <v>41054</v>
      </c>
      <c r="AH7" s="1">
        <v>41056</v>
      </c>
      <c r="AI7" t="s">
        <v>394</v>
      </c>
      <c r="AJ7" t="s">
        <v>394</v>
      </c>
      <c r="AK7" t="s">
        <v>394</v>
      </c>
      <c r="AL7">
        <v>20</v>
      </c>
      <c r="AM7" t="s">
        <v>414</v>
      </c>
      <c r="AN7" t="s">
        <v>414</v>
      </c>
      <c r="AO7">
        <v>0</v>
      </c>
      <c r="AP7" t="s">
        <v>396</v>
      </c>
      <c r="AQ7" t="s">
        <v>405</v>
      </c>
      <c r="AR7" t="s">
        <v>428</v>
      </c>
      <c r="AS7" t="s">
        <v>429</v>
      </c>
      <c r="AT7" t="s">
        <v>430</v>
      </c>
      <c r="AU7">
        <v>40</v>
      </c>
      <c r="AV7" t="s">
        <v>399</v>
      </c>
      <c r="AW7" t="s">
        <v>35</v>
      </c>
      <c r="AX7" t="b">
        <v>0</v>
      </c>
      <c r="AY7">
        <v>6</v>
      </c>
      <c r="AZ7">
        <v>1</v>
      </c>
      <c r="BA7">
        <v>8</v>
      </c>
    </row>
    <row r="8" spans="1:53">
      <c r="A8" t="s">
        <v>385</v>
      </c>
      <c r="B8">
        <v>8401</v>
      </c>
      <c r="C8" s="1">
        <v>41051</v>
      </c>
      <c r="D8" s="1">
        <v>41054</v>
      </c>
      <c r="E8" s="1">
        <v>41054</v>
      </c>
      <c r="F8" s="1">
        <v>41059</v>
      </c>
      <c r="G8" t="s">
        <v>431</v>
      </c>
      <c r="H8">
        <v>12</v>
      </c>
      <c r="I8" t="s">
        <v>410</v>
      </c>
      <c r="J8" t="s">
        <v>432</v>
      </c>
      <c r="K8" s="2">
        <v>352</v>
      </c>
      <c r="L8" s="4">
        <f t="shared" si="0"/>
        <v>35.200000000000003</v>
      </c>
      <c r="M8">
        <v>7</v>
      </c>
      <c r="N8">
        <f t="shared" si="1"/>
        <v>0.7</v>
      </c>
      <c r="O8">
        <v>72</v>
      </c>
      <c r="P8">
        <v>135</v>
      </c>
      <c r="Q8">
        <v>106</v>
      </c>
      <c r="R8">
        <v>101</v>
      </c>
      <c r="S8">
        <v>32</v>
      </c>
      <c r="T8" t="b">
        <v>1</v>
      </c>
      <c r="U8" t="b">
        <v>1</v>
      </c>
      <c r="V8" t="s">
        <v>389</v>
      </c>
      <c r="W8" t="s">
        <v>433</v>
      </c>
      <c r="X8">
        <v>43</v>
      </c>
      <c r="Y8" t="s">
        <v>434</v>
      </c>
      <c r="Z8" t="s">
        <v>298</v>
      </c>
      <c r="AA8" t="s">
        <v>393</v>
      </c>
      <c r="AB8">
        <v>120</v>
      </c>
      <c r="AC8">
        <v>1</v>
      </c>
      <c r="AE8">
        <v>8</v>
      </c>
      <c r="AF8" t="s">
        <v>394</v>
      </c>
      <c r="AG8" s="1">
        <v>41054</v>
      </c>
      <c r="AH8" s="1">
        <v>41055</v>
      </c>
      <c r="AI8" t="s">
        <v>414</v>
      </c>
      <c r="AJ8" t="s">
        <v>395</v>
      </c>
      <c r="AK8" t="s">
        <v>395</v>
      </c>
      <c r="AM8" t="s">
        <v>395</v>
      </c>
      <c r="AN8" t="s">
        <v>395</v>
      </c>
      <c r="AO8">
        <v>0</v>
      </c>
      <c r="AP8" t="s">
        <v>396</v>
      </c>
      <c r="AQ8" t="s">
        <v>405</v>
      </c>
      <c r="AR8" t="s">
        <v>395</v>
      </c>
      <c r="AS8" t="s">
        <v>299</v>
      </c>
      <c r="AT8" t="s">
        <v>300</v>
      </c>
      <c r="AU8">
        <v>7</v>
      </c>
      <c r="AV8" t="s">
        <v>407</v>
      </c>
      <c r="AW8" t="s">
        <v>34</v>
      </c>
      <c r="AX8" t="b">
        <v>0</v>
      </c>
      <c r="AY8">
        <v>5</v>
      </c>
      <c r="AZ8">
        <v>1</v>
      </c>
      <c r="BA8">
        <v>9</v>
      </c>
    </row>
    <row r="9" spans="1:53">
      <c r="A9" t="s">
        <v>408</v>
      </c>
      <c r="B9">
        <v>8302</v>
      </c>
      <c r="C9" s="1">
        <v>41066</v>
      </c>
      <c r="D9" s="1">
        <v>41071</v>
      </c>
      <c r="E9" s="1">
        <v>41071</v>
      </c>
      <c r="F9" s="1">
        <v>41080</v>
      </c>
      <c r="G9" t="s">
        <v>400</v>
      </c>
      <c r="H9">
        <v>4</v>
      </c>
      <c r="I9" t="s">
        <v>410</v>
      </c>
      <c r="J9" t="s">
        <v>301</v>
      </c>
      <c r="K9" s="2">
        <v>36</v>
      </c>
      <c r="L9" s="4">
        <f t="shared" si="0"/>
        <v>3.6</v>
      </c>
      <c r="M9">
        <v>37</v>
      </c>
      <c r="N9">
        <f t="shared" si="1"/>
        <v>3.7</v>
      </c>
      <c r="O9">
        <v>56</v>
      </c>
      <c r="P9">
        <v>118</v>
      </c>
      <c r="Q9">
        <v>108</v>
      </c>
      <c r="R9">
        <v>70</v>
      </c>
      <c r="S9">
        <v>30</v>
      </c>
      <c r="T9" t="b">
        <v>1</v>
      </c>
      <c r="U9" t="b">
        <v>1</v>
      </c>
      <c r="V9" t="s">
        <v>389</v>
      </c>
      <c r="W9" t="s">
        <v>300</v>
      </c>
      <c r="X9">
        <v>30</v>
      </c>
      <c r="Y9" t="s">
        <v>302</v>
      </c>
      <c r="Z9" t="s">
        <v>303</v>
      </c>
      <c r="AA9" t="s">
        <v>393</v>
      </c>
      <c r="AB9">
        <v>70</v>
      </c>
      <c r="AC9">
        <v>5</v>
      </c>
      <c r="AD9">
        <v>16</v>
      </c>
      <c r="AE9">
        <v>4</v>
      </c>
      <c r="AF9" t="s">
        <v>394</v>
      </c>
      <c r="AG9" s="1">
        <v>41071</v>
      </c>
      <c r="AH9" s="1">
        <v>41072</v>
      </c>
      <c r="AI9" t="s">
        <v>394</v>
      </c>
      <c r="AJ9" t="s">
        <v>394</v>
      </c>
      <c r="AK9" t="s">
        <v>394</v>
      </c>
      <c r="AL9">
        <v>10</v>
      </c>
      <c r="AM9" t="s">
        <v>414</v>
      </c>
      <c r="AN9" t="s">
        <v>414</v>
      </c>
      <c r="AO9">
        <v>0</v>
      </c>
      <c r="AP9" t="s">
        <v>396</v>
      </c>
      <c r="AQ9" t="s">
        <v>405</v>
      </c>
      <c r="AR9" t="s">
        <v>304</v>
      </c>
      <c r="AS9" t="s">
        <v>305</v>
      </c>
      <c r="AT9" t="s">
        <v>306</v>
      </c>
      <c r="AU9">
        <v>72</v>
      </c>
      <c r="AV9" t="s">
        <v>407</v>
      </c>
      <c r="AW9" t="s">
        <v>35</v>
      </c>
      <c r="AX9" t="b">
        <v>0</v>
      </c>
      <c r="AY9">
        <v>5</v>
      </c>
      <c r="AZ9">
        <v>1</v>
      </c>
      <c r="BA9">
        <v>10</v>
      </c>
    </row>
    <row r="10" spans="1:53">
      <c r="A10" t="s">
        <v>408</v>
      </c>
      <c r="B10">
        <v>8203</v>
      </c>
      <c r="C10" s="1">
        <v>41068</v>
      </c>
      <c r="D10" s="1">
        <v>41071</v>
      </c>
      <c r="E10" s="1">
        <v>41071</v>
      </c>
      <c r="F10" s="1">
        <v>41075</v>
      </c>
      <c r="G10" t="s">
        <v>307</v>
      </c>
      <c r="H10">
        <v>120</v>
      </c>
      <c r="I10" t="s">
        <v>410</v>
      </c>
      <c r="J10" t="s">
        <v>301</v>
      </c>
      <c r="K10" s="2">
        <v>352</v>
      </c>
      <c r="L10" s="4">
        <f t="shared" si="0"/>
        <v>35.200000000000003</v>
      </c>
      <c r="M10">
        <v>19</v>
      </c>
      <c r="N10">
        <f t="shared" si="1"/>
        <v>1.9</v>
      </c>
      <c r="O10">
        <v>132</v>
      </c>
      <c r="P10">
        <v>109</v>
      </c>
      <c r="Q10">
        <v>104</v>
      </c>
      <c r="R10">
        <v>91</v>
      </c>
      <c r="S10">
        <v>51</v>
      </c>
      <c r="T10" t="b">
        <v>1</v>
      </c>
      <c r="U10" t="b">
        <v>1</v>
      </c>
      <c r="V10" t="s">
        <v>389</v>
      </c>
      <c r="W10" t="s">
        <v>308</v>
      </c>
      <c r="X10">
        <v>28</v>
      </c>
      <c r="Y10" t="s">
        <v>309</v>
      </c>
      <c r="Z10" t="s">
        <v>310</v>
      </c>
      <c r="AA10" t="s">
        <v>393</v>
      </c>
      <c r="AB10">
        <v>90</v>
      </c>
      <c r="AC10">
        <v>1</v>
      </c>
      <c r="AD10">
        <v>24</v>
      </c>
      <c r="AE10">
        <v>9</v>
      </c>
      <c r="AF10" t="s">
        <v>414</v>
      </c>
      <c r="AG10" s="1">
        <v>41071</v>
      </c>
      <c r="AH10" s="1">
        <v>41072</v>
      </c>
      <c r="AI10" t="s">
        <v>394</v>
      </c>
      <c r="AJ10" t="s">
        <v>394</v>
      </c>
      <c r="AK10" t="s">
        <v>394</v>
      </c>
      <c r="AL10">
        <v>500</v>
      </c>
      <c r="AM10" t="s">
        <v>414</v>
      </c>
      <c r="AN10" t="s">
        <v>414</v>
      </c>
      <c r="AO10">
        <v>15</v>
      </c>
      <c r="AP10" t="s">
        <v>396</v>
      </c>
      <c r="AQ10" t="s">
        <v>405</v>
      </c>
      <c r="AR10" t="s">
        <v>311</v>
      </c>
      <c r="AS10" t="s">
        <v>312</v>
      </c>
      <c r="AT10" t="s">
        <v>313</v>
      </c>
      <c r="AU10">
        <v>12</v>
      </c>
      <c r="AV10" t="s">
        <v>407</v>
      </c>
      <c r="AW10" t="s">
        <v>36</v>
      </c>
      <c r="AX10" t="b">
        <v>0</v>
      </c>
      <c r="AY10">
        <v>7</v>
      </c>
      <c r="AZ10">
        <v>1</v>
      </c>
      <c r="BA10">
        <v>11</v>
      </c>
    </row>
    <row r="11" spans="1:53">
      <c r="A11" t="s">
        <v>385</v>
      </c>
      <c r="B11">
        <v>1111</v>
      </c>
      <c r="C11" s="1">
        <v>41089</v>
      </c>
      <c r="D11" s="1">
        <v>41092</v>
      </c>
      <c r="E11" s="1">
        <v>41092</v>
      </c>
      <c r="F11" s="1">
        <v>41096</v>
      </c>
      <c r="G11" t="s">
        <v>314</v>
      </c>
      <c r="H11">
        <v>4</v>
      </c>
      <c r="I11" t="s">
        <v>410</v>
      </c>
      <c r="J11" t="s">
        <v>315</v>
      </c>
      <c r="K11" s="2">
        <v>362</v>
      </c>
      <c r="L11" s="4">
        <f t="shared" si="0"/>
        <v>36.200000000000003</v>
      </c>
      <c r="M11">
        <v>53</v>
      </c>
      <c r="N11">
        <f t="shared" si="1"/>
        <v>5.3</v>
      </c>
      <c r="O11">
        <v>63</v>
      </c>
      <c r="P11">
        <v>134</v>
      </c>
      <c r="Q11">
        <v>133</v>
      </c>
      <c r="R11">
        <v>81</v>
      </c>
      <c r="S11">
        <v>63</v>
      </c>
      <c r="T11" t="b">
        <v>1</v>
      </c>
      <c r="U11" t="b">
        <v>1</v>
      </c>
      <c r="V11" t="s">
        <v>389</v>
      </c>
      <c r="W11" t="s">
        <v>316</v>
      </c>
      <c r="X11">
        <v>45</v>
      </c>
      <c r="Y11" t="s">
        <v>316</v>
      </c>
      <c r="Z11" t="s">
        <v>317</v>
      </c>
      <c r="AA11" t="s">
        <v>393</v>
      </c>
      <c r="AB11">
        <v>60</v>
      </c>
      <c r="AC11">
        <v>5</v>
      </c>
      <c r="AE11">
        <v>6</v>
      </c>
      <c r="AF11" t="s">
        <v>394</v>
      </c>
      <c r="AG11" s="1">
        <v>41092</v>
      </c>
      <c r="AH11" s="1">
        <v>41093</v>
      </c>
      <c r="AI11" t="s">
        <v>394</v>
      </c>
      <c r="AJ11" t="s">
        <v>395</v>
      </c>
      <c r="AK11" t="s">
        <v>395</v>
      </c>
      <c r="AM11" t="s">
        <v>395</v>
      </c>
      <c r="AN11" t="s">
        <v>395</v>
      </c>
      <c r="AO11">
        <v>0</v>
      </c>
      <c r="AP11" t="s">
        <v>396</v>
      </c>
      <c r="AQ11" t="s">
        <v>405</v>
      </c>
      <c r="AR11" t="s">
        <v>318</v>
      </c>
      <c r="AS11" t="s">
        <v>319</v>
      </c>
      <c r="AT11" t="s">
        <v>319</v>
      </c>
      <c r="AU11">
        <v>16</v>
      </c>
      <c r="AV11" t="s">
        <v>407</v>
      </c>
      <c r="AW11" t="s">
        <v>31</v>
      </c>
      <c r="AX11" t="b">
        <v>0</v>
      </c>
      <c r="AY11">
        <v>5</v>
      </c>
      <c r="AZ11">
        <v>1</v>
      </c>
      <c r="BA11">
        <v>12</v>
      </c>
    </row>
    <row r="12" spans="1:53">
      <c r="A12" t="s">
        <v>385</v>
      </c>
      <c r="B12">
        <v>8007</v>
      </c>
      <c r="C12" s="1">
        <v>41090</v>
      </c>
      <c r="D12" s="1">
        <v>41099</v>
      </c>
      <c r="E12" s="1">
        <v>41099</v>
      </c>
      <c r="F12" s="1">
        <v>41106</v>
      </c>
      <c r="G12" t="s">
        <v>320</v>
      </c>
      <c r="H12">
        <v>36</v>
      </c>
      <c r="I12" t="s">
        <v>387</v>
      </c>
      <c r="J12" t="s">
        <v>321</v>
      </c>
      <c r="K12" s="2">
        <v>362</v>
      </c>
      <c r="L12" s="4">
        <f t="shared" si="0"/>
        <v>36.200000000000003</v>
      </c>
      <c r="M12">
        <v>12</v>
      </c>
      <c r="N12">
        <f t="shared" si="1"/>
        <v>1.2</v>
      </c>
      <c r="O12">
        <v>87</v>
      </c>
      <c r="P12">
        <v>159</v>
      </c>
      <c r="Q12">
        <v>92</v>
      </c>
      <c r="R12">
        <v>93</v>
      </c>
      <c r="S12">
        <v>57</v>
      </c>
      <c r="T12" t="b">
        <v>1</v>
      </c>
      <c r="U12" t="b">
        <v>1</v>
      </c>
      <c r="V12" t="s">
        <v>389</v>
      </c>
      <c r="W12" t="s">
        <v>308</v>
      </c>
      <c r="X12">
        <v>30</v>
      </c>
      <c r="Y12" t="s">
        <v>322</v>
      </c>
      <c r="Z12" t="s">
        <v>323</v>
      </c>
      <c r="AA12" t="s">
        <v>393</v>
      </c>
      <c r="AB12">
        <v>100</v>
      </c>
      <c r="AC12">
        <v>8</v>
      </c>
      <c r="AE12">
        <v>6</v>
      </c>
      <c r="AF12" t="s">
        <v>394</v>
      </c>
      <c r="AG12" s="1">
        <v>41099</v>
      </c>
      <c r="AH12" s="1">
        <v>41100</v>
      </c>
      <c r="AI12" t="s">
        <v>394</v>
      </c>
      <c r="AJ12" t="s">
        <v>395</v>
      </c>
      <c r="AK12" t="s">
        <v>395</v>
      </c>
      <c r="AM12" t="s">
        <v>395</v>
      </c>
      <c r="AN12" t="s">
        <v>395</v>
      </c>
      <c r="AO12">
        <v>36</v>
      </c>
      <c r="AP12" t="s">
        <v>324</v>
      </c>
      <c r="AQ12" t="s">
        <v>325</v>
      </c>
      <c r="AR12" t="s">
        <v>225</v>
      </c>
      <c r="AS12" t="s">
        <v>226</v>
      </c>
      <c r="AT12" t="s">
        <v>227</v>
      </c>
      <c r="AU12">
        <v>8</v>
      </c>
      <c r="AV12" t="s">
        <v>407</v>
      </c>
      <c r="AW12" t="s">
        <v>34</v>
      </c>
      <c r="AX12" t="b">
        <v>0</v>
      </c>
      <c r="AY12">
        <v>5</v>
      </c>
      <c r="AZ12">
        <v>1</v>
      </c>
      <c r="BA12">
        <v>13</v>
      </c>
    </row>
    <row r="13" spans="1:53">
      <c r="A13" t="s">
        <v>385</v>
      </c>
      <c r="B13">
        <v>7908</v>
      </c>
      <c r="C13" s="1">
        <v>41110</v>
      </c>
      <c r="D13" s="1">
        <v>41113</v>
      </c>
      <c r="E13" s="1">
        <v>41113</v>
      </c>
      <c r="F13" s="1">
        <v>41116</v>
      </c>
      <c r="G13" t="s">
        <v>228</v>
      </c>
      <c r="H13">
        <v>10</v>
      </c>
      <c r="I13" t="s">
        <v>410</v>
      </c>
      <c r="J13" t="s">
        <v>229</v>
      </c>
      <c r="K13" s="2">
        <v>362</v>
      </c>
      <c r="L13" s="4">
        <f t="shared" si="0"/>
        <v>36.200000000000003</v>
      </c>
      <c r="M13">
        <v>11</v>
      </c>
      <c r="N13">
        <f t="shared" si="1"/>
        <v>1.1000000000000001</v>
      </c>
      <c r="O13">
        <v>72</v>
      </c>
      <c r="P13">
        <v>212</v>
      </c>
      <c r="Q13">
        <v>112</v>
      </c>
      <c r="R13">
        <v>87</v>
      </c>
      <c r="S13">
        <v>36</v>
      </c>
      <c r="T13" t="b">
        <v>1</v>
      </c>
      <c r="U13" t="b">
        <v>1</v>
      </c>
      <c r="V13" t="s">
        <v>389</v>
      </c>
      <c r="W13" t="s">
        <v>230</v>
      </c>
      <c r="X13">
        <v>32</v>
      </c>
      <c r="Y13" t="s">
        <v>230</v>
      </c>
      <c r="Z13" t="s">
        <v>231</v>
      </c>
      <c r="AA13" t="s">
        <v>393</v>
      </c>
      <c r="AB13">
        <v>75</v>
      </c>
      <c r="AC13">
        <v>5</v>
      </c>
      <c r="AE13">
        <v>6</v>
      </c>
      <c r="AF13" t="s">
        <v>394</v>
      </c>
      <c r="AG13" s="1">
        <v>41113</v>
      </c>
      <c r="AH13" s="1">
        <v>41114</v>
      </c>
      <c r="AI13" t="s">
        <v>394</v>
      </c>
      <c r="AJ13" t="s">
        <v>395</v>
      </c>
      <c r="AK13" t="s">
        <v>395</v>
      </c>
      <c r="AM13" t="s">
        <v>395</v>
      </c>
      <c r="AN13" t="s">
        <v>395</v>
      </c>
      <c r="AO13">
        <v>0</v>
      </c>
      <c r="AP13" t="s">
        <v>396</v>
      </c>
      <c r="AQ13" t="s">
        <v>405</v>
      </c>
      <c r="AR13" t="s">
        <v>232</v>
      </c>
      <c r="AS13" t="s">
        <v>422</v>
      </c>
      <c r="AT13" t="s">
        <v>233</v>
      </c>
      <c r="AU13">
        <v>1</v>
      </c>
      <c r="AV13" t="s">
        <v>407</v>
      </c>
      <c r="AW13" t="s">
        <v>34</v>
      </c>
      <c r="AX13" t="b">
        <v>0</v>
      </c>
      <c r="AY13">
        <v>6</v>
      </c>
      <c r="AZ13">
        <v>1</v>
      </c>
      <c r="BA13">
        <v>14</v>
      </c>
    </row>
    <row r="14" spans="1:53">
      <c r="A14" t="s">
        <v>408</v>
      </c>
      <c r="B14">
        <v>7809</v>
      </c>
      <c r="C14" s="1">
        <v>41117</v>
      </c>
      <c r="D14" s="1">
        <v>41120</v>
      </c>
      <c r="E14" s="1">
        <v>41120</v>
      </c>
      <c r="F14" s="1">
        <v>41124</v>
      </c>
      <c r="G14" t="s">
        <v>234</v>
      </c>
      <c r="H14">
        <v>15</v>
      </c>
      <c r="I14" t="s">
        <v>410</v>
      </c>
      <c r="J14" t="s">
        <v>235</v>
      </c>
      <c r="K14" s="2">
        <v>36</v>
      </c>
      <c r="L14" s="4">
        <f t="shared" si="0"/>
        <v>3.6</v>
      </c>
      <c r="M14">
        <v>8</v>
      </c>
      <c r="N14">
        <f t="shared" si="1"/>
        <v>0.8</v>
      </c>
      <c r="O14">
        <v>75</v>
      </c>
      <c r="P14">
        <v>142</v>
      </c>
      <c r="Q14">
        <v>149</v>
      </c>
      <c r="R14">
        <v>72</v>
      </c>
      <c r="S14">
        <v>26</v>
      </c>
      <c r="T14" t="b">
        <v>1</v>
      </c>
      <c r="U14" t="b">
        <v>1</v>
      </c>
      <c r="V14" t="s">
        <v>389</v>
      </c>
      <c r="W14" t="s">
        <v>308</v>
      </c>
      <c r="X14">
        <v>47</v>
      </c>
      <c r="Y14" t="s">
        <v>236</v>
      </c>
      <c r="Z14" t="s">
        <v>352</v>
      </c>
      <c r="AA14" t="s">
        <v>393</v>
      </c>
      <c r="AB14">
        <v>60</v>
      </c>
      <c r="AC14">
        <v>8</v>
      </c>
      <c r="AD14">
        <v>16</v>
      </c>
      <c r="AE14">
        <v>5</v>
      </c>
      <c r="AF14" t="s">
        <v>394</v>
      </c>
      <c r="AG14" s="1">
        <v>41120</v>
      </c>
      <c r="AH14" s="1">
        <v>41121</v>
      </c>
      <c r="AI14" t="s">
        <v>394</v>
      </c>
      <c r="AJ14" t="s">
        <v>394</v>
      </c>
      <c r="AK14" t="s">
        <v>394</v>
      </c>
      <c r="AL14">
        <v>29</v>
      </c>
      <c r="AM14" t="s">
        <v>414</v>
      </c>
      <c r="AN14" t="s">
        <v>414</v>
      </c>
      <c r="AO14">
        <v>0</v>
      </c>
      <c r="AP14" t="s">
        <v>396</v>
      </c>
      <c r="AQ14" t="s">
        <v>405</v>
      </c>
      <c r="AR14" t="s">
        <v>353</v>
      </c>
      <c r="AS14" t="s">
        <v>354</v>
      </c>
      <c r="AT14" t="s">
        <v>354</v>
      </c>
      <c r="AU14">
        <v>10</v>
      </c>
      <c r="AV14" t="s">
        <v>407</v>
      </c>
      <c r="AW14" t="s">
        <v>35</v>
      </c>
      <c r="AX14" t="b">
        <v>0</v>
      </c>
      <c r="AY14">
        <v>5</v>
      </c>
      <c r="AZ14">
        <v>1</v>
      </c>
      <c r="BA14">
        <v>15</v>
      </c>
    </row>
    <row r="15" spans="1:53">
      <c r="A15" t="s">
        <v>385</v>
      </c>
      <c r="B15">
        <v>7710</v>
      </c>
      <c r="C15" s="1">
        <v>41124</v>
      </c>
      <c r="D15" s="1">
        <v>41127</v>
      </c>
      <c r="E15" s="1">
        <v>41127</v>
      </c>
      <c r="F15" s="1">
        <v>41131</v>
      </c>
      <c r="G15" t="s">
        <v>355</v>
      </c>
      <c r="H15">
        <v>6</v>
      </c>
      <c r="I15" t="s">
        <v>410</v>
      </c>
      <c r="J15" t="s">
        <v>356</v>
      </c>
      <c r="K15" s="2">
        <v>361</v>
      </c>
      <c r="L15" s="4">
        <f t="shared" si="0"/>
        <v>36.1</v>
      </c>
      <c r="M15">
        <v>4</v>
      </c>
      <c r="N15">
        <f t="shared" si="1"/>
        <v>0.4</v>
      </c>
      <c r="O15">
        <v>53</v>
      </c>
      <c r="P15">
        <v>142</v>
      </c>
      <c r="Q15">
        <v>124</v>
      </c>
      <c r="R15">
        <v>92</v>
      </c>
      <c r="S15">
        <v>38</v>
      </c>
      <c r="T15" t="b">
        <v>1</v>
      </c>
      <c r="U15" t="b">
        <v>1</v>
      </c>
      <c r="V15" t="s">
        <v>389</v>
      </c>
      <c r="W15" t="s">
        <v>357</v>
      </c>
      <c r="X15">
        <v>40</v>
      </c>
      <c r="Y15" t="s">
        <v>358</v>
      </c>
      <c r="Z15" t="s">
        <v>359</v>
      </c>
      <c r="AA15" t="s">
        <v>393</v>
      </c>
      <c r="AB15">
        <v>35</v>
      </c>
      <c r="AC15">
        <v>5</v>
      </c>
      <c r="AE15">
        <v>7</v>
      </c>
      <c r="AF15" t="s">
        <v>394</v>
      </c>
      <c r="AG15" s="1">
        <v>41127</v>
      </c>
      <c r="AH15" s="1">
        <v>41128</v>
      </c>
      <c r="AI15" t="s">
        <v>394</v>
      </c>
      <c r="AJ15" t="s">
        <v>395</v>
      </c>
      <c r="AK15" t="s">
        <v>395</v>
      </c>
      <c r="AM15" t="s">
        <v>395</v>
      </c>
      <c r="AN15" t="s">
        <v>395</v>
      </c>
      <c r="AO15">
        <v>0</v>
      </c>
      <c r="AP15" t="s">
        <v>396</v>
      </c>
      <c r="AQ15" t="s">
        <v>405</v>
      </c>
      <c r="AR15" t="s">
        <v>247</v>
      </c>
      <c r="AS15" t="s">
        <v>423</v>
      </c>
      <c r="AT15" t="s">
        <v>423</v>
      </c>
      <c r="AU15">
        <v>6</v>
      </c>
      <c r="AV15" t="s">
        <v>407</v>
      </c>
      <c r="AW15" t="s">
        <v>31</v>
      </c>
      <c r="AX15" t="b">
        <v>0</v>
      </c>
      <c r="AY15">
        <v>5</v>
      </c>
      <c r="AZ15">
        <v>1</v>
      </c>
      <c r="BA15">
        <v>16</v>
      </c>
    </row>
    <row r="16" spans="1:53">
      <c r="A16" t="s">
        <v>408</v>
      </c>
      <c r="B16">
        <v>7611</v>
      </c>
      <c r="C16" s="1">
        <v>41124</v>
      </c>
      <c r="D16" s="1">
        <v>41127</v>
      </c>
      <c r="E16" s="1">
        <v>41127</v>
      </c>
      <c r="F16" s="1">
        <v>41131</v>
      </c>
      <c r="G16" t="s">
        <v>248</v>
      </c>
      <c r="H16">
        <v>36</v>
      </c>
      <c r="I16" t="s">
        <v>410</v>
      </c>
      <c r="J16" t="s">
        <v>249</v>
      </c>
      <c r="K16" s="2">
        <v>362</v>
      </c>
      <c r="L16" s="4">
        <f t="shared" si="0"/>
        <v>36.200000000000003</v>
      </c>
      <c r="M16">
        <v>11</v>
      </c>
      <c r="N16">
        <f t="shared" si="1"/>
        <v>1.1000000000000001</v>
      </c>
      <c r="O16">
        <v>88</v>
      </c>
      <c r="P16">
        <v>142</v>
      </c>
      <c r="Q16">
        <v>102</v>
      </c>
      <c r="R16">
        <v>85</v>
      </c>
      <c r="S16">
        <v>55</v>
      </c>
      <c r="T16" t="b">
        <v>1</v>
      </c>
      <c r="U16" t="b">
        <v>1</v>
      </c>
      <c r="V16" t="s">
        <v>389</v>
      </c>
      <c r="W16" t="s">
        <v>250</v>
      </c>
      <c r="X16">
        <v>20</v>
      </c>
      <c r="Y16" t="s">
        <v>251</v>
      </c>
      <c r="Z16" t="s">
        <v>252</v>
      </c>
      <c r="AA16" t="s">
        <v>393</v>
      </c>
      <c r="AB16">
        <v>85</v>
      </c>
      <c r="AC16">
        <v>3</v>
      </c>
      <c r="AD16">
        <v>18</v>
      </c>
      <c r="AE16">
        <v>8</v>
      </c>
      <c r="AF16" t="s">
        <v>394</v>
      </c>
      <c r="AG16" s="1">
        <v>41127</v>
      </c>
      <c r="AH16" s="1">
        <v>41128</v>
      </c>
      <c r="AI16" t="s">
        <v>394</v>
      </c>
      <c r="AJ16" t="s">
        <v>394</v>
      </c>
      <c r="AK16" t="s">
        <v>394</v>
      </c>
      <c r="AL16">
        <v>42</v>
      </c>
      <c r="AM16" t="s">
        <v>414</v>
      </c>
      <c r="AN16" t="s">
        <v>414</v>
      </c>
      <c r="AO16">
        <v>0</v>
      </c>
      <c r="AP16" t="s">
        <v>396</v>
      </c>
      <c r="AQ16" t="s">
        <v>405</v>
      </c>
      <c r="AR16" t="s">
        <v>253</v>
      </c>
      <c r="AS16" t="s">
        <v>398</v>
      </c>
      <c r="AT16" t="s">
        <v>254</v>
      </c>
      <c r="AU16">
        <v>6</v>
      </c>
      <c r="AV16" t="s">
        <v>407</v>
      </c>
      <c r="AW16" t="s">
        <v>31</v>
      </c>
      <c r="AX16" t="b">
        <v>0</v>
      </c>
      <c r="AY16">
        <v>5</v>
      </c>
      <c r="AZ16">
        <v>1</v>
      </c>
      <c r="BA16">
        <v>17</v>
      </c>
    </row>
    <row r="17" spans="1:53">
      <c r="A17" t="s">
        <v>408</v>
      </c>
      <c r="B17">
        <v>7512</v>
      </c>
      <c r="C17" s="1">
        <v>41131</v>
      </c>
      <c r="D17" s="1">
        <v>41134</v>
      </c>
      <c r="E17" s="1">
        <v>41134</v>
      </c>
      <c r="F17" s="1">
        <v>41139</v>
      </c>
      <c r="G17" t="s">
        <v>255</v>
      </c>
      <c r="H17">
        <v>10</v>
      </c>
      <c r="I17" t="s">
        <v>410</v>
      </c>
      <c r="J17" t="s">
        <v>256</v>
      </c>
      <c r="K17" s="2">
        <v>356</v>
      </c>
      <c r="L17" s="4">
        <f t="shared" si="0"/>
        <v>35.6</v>
      </c>
      <c r="M17">
        <v>4</v>
      </c>
      <c r="N17">
        <f t="shared" si="1"/>
        <v>0.4</v>
      </c>
      <c r="O17">
        <v>74</v>
      </c>
      <c r="P17">
        <v>73</v>
      </c>
      <c r="Q17">
        <v>127</v>
      </c>
      <c r="R17">
        <v>95</v>
      </c>
      <c r="S17">
        <v>30</v>
      </c>
      <c r="T17" t="b">
        <v>1</v>
      </c>
      <c r="U17" t="b">
        <v>1</v>
      </c>
      <c r="V17" t="s">
        <v>389</v>
      </c>
      <c r="W17" t="s">
        <v>357</v>
      </c>
      <c r="X17">
        <v>80</v>
      </c>
      <c r="Y17" t="s">
        <v>257</v>
      </c>
      <c r="Z17" t="s">
        <v>258</v>
      </c>
      <c r="AA17" t="s">
        <v>393</v>
      </c>
      <c r="AB17">
        <v>45</v>
      </c>
      <c r="AC17">
        <v>5</v>
      </c>
      <c r="AD17">
        <v>16</v>
      </c>
      <c r="AE17">
        <v>5</v>
      </c>
      <c r="AF17" t="s">
        <v>394</v>
      </c>
      <c r="AG17" s="1">
        <v>41134</v>
      </c>
      <c r="AH17" s="1">
        <v>41135</v>
      </c>
      <c r="AI17" t="s">
        <v>394</v>
      </c>
      <c r="AJ17" t="s">
        <v>394</v>
      </c>
      <c r="AK17" t="s">
        <v>394</v>
      </c>
      <c r="AL17">
        <v>55</v>
      </c>
      <c r="AM17" t="s">
        <v>414</v>
      </c>
      <c r="AN17" t="s">
        <v>414</v>
      </c>
      <c r="AO17">
        <v>0</v>
      </c>
      <c r="AP17" t="s">
        <v>396</v>
      </c>
      <c r="AQ17" t="s">
        <v>405</v>
      </c>
      <c r="AR17" t="s">
        <v>259</v>
      </c>
      <c r="AS17" t="s">
        <v>260</v>
      </c>
      <c r="AT17" t="s">
        <v>261</v>
      </c>
      <c r="AU17">
        <v>9</v>
      </c>
      <c r="AV17" t="s">
        <v>407</v>
      </c>
      <c r="AW17" t="s">
        <v>31</v>
      </c>
      <c r="AX17" t="b">
        <v>0</v>
      </c>
      <c r="AY17">
        <v>5</v>
      </c>
      <c r="AZ17">
        <v>1</v>
      </c>
      <c r="BA17">
        <v>18</v>
      </c>
    </row>
    <row r="18" spans="1:53">
      <c r="A18" t="s">
        <v>408</v>
      </c>
      <c r="B18">
        <v>7306</v>
      </c>
      <c r="C18" s="1">
        <v>41138</v>
      </c>
      <c r="D18" s="1">
        <v>41148</v>
      </c>
      <c r="E18" s="1">
        <v>41148</v>
      </c>
      <c r="F18" s="1">
        <v>41152</v>
      </c>
      <c r="G18" t="s">
        <v>262</v>
      </c>
      <c r="H18">
        <v>144</v>
      </c>
      <c r="I18" t="s">
        <v>387</v>
      </c>
      <c r="J18" t="s">
        <v>263</v>
      </c>
      <c r="K18" s="2">
        <v>355</v>
      </c>
      <c r="L18" s="4">
        <f t="shared" si="0"/>
        <v>35.5</v>
      </c>
      <c r="M18">
        <v>29</v>
      </c>
      <c r="N18">
        <f t="shared" si="1"/>
        <v>2.9</v>
      </c>
      <c r="O18">
        <v>135</v>
      </c>
      <c r="P18">
        <v>159</v>
      </c>
      <c r="Q18">
        <v>94</v>
      </c>
      <c r="R18">
        <v>107</v>
      </c>
      <c r="S18">
        <v>63</v>
      </c>
      <c r="T18" t="b">
        <v>1</v>
      </c>
      <c r="U18" t="b">
        <v>1</v>
      </c>
      <c r="V18" t="s">
        <v>389</v>
      </c>
      <c r="W18" t="s">
        <v>308</v>
      </c>
      <c r="X18">
        <v>25</v>
      </c>
      <c r="Y18" t="s">
        <v>236</v>
      </c>
      <c r="Z18" t="s">
        <v>264</v>
      </c>
      <c r="AA18" t="s">
        <v>393</v>
      </c>
      <c r="AB18">
        <v>120</v>
      </c>
      <c r="AC18">
        <v>5</v>
      </c>
      <c r="AD18">
        <v>24</v>
      </c>
      <c r="AE18">
        <v>15</v>
      </c>
      <c r="AF18" t="s">
        <v>414</v>
      </c>
      <c r="AG18" s="1">
        <v>41148</v>
      </c>
      <c r="AH18" s="1">
        <v>41149</v>
      </c>
      <c r="AI18" t="s">
        <v>394</v>
      </c>
      <c r="AJ18" t="s">
        <v>394</v>
      </c>
      <c r="AK18" t="s">
        <v>394</v>
      </c>
      <c r="AL18">
        <v>162</v>
      </c>
      <c r="AM18" t="s">
        <v>414</v>
      </c>
      <c r="AN18" t="s">
        <v>414</v>
      </c>
      <c r="AO18">
        <v>0</v>
      </c>
      <c r="AP18" t="s">
        <v>396</v>
      </c>
      <c r="AQ18" t="s">
        <v>405</v>
      </c>
      <c r="AR18" t="s">
        <v>265</v>
      </c>
      <c r="AS18" t="s">
        <v>266</v>
      </c>
      <c r="AT18" t="s">
        <v>267</v>
      </c>
      <c r="AU18">
        <v>12</v>
      </c>
      <c r="AV18" t="s">
        <v>407</v>
      </c>
      <c r="AW18" t="s">
        <v>35</v>
      </c>
      <c r="AX18" t="b">
        <v>0</v>
      </c>
      <c r="AY18">
        <v>20</v>
      </c>
      <c r="AZ18">
        <v>1</v>
      </c>
      <c r="BA18">
        <v>19</v>
      </c>
    </row>
    <row r="19" spans="1:53">
      <c r="A19" t="s">
        <v>385</v>
      </c>
      <c r="B19">
        <v>7207</v>
      </c>
      <c r="C19" s="1">
        <v>41146</v>
      </c>
      <c r="D19" s="1">
        <v>41150</v>
      </c>
      <c r="E19" s="1">
        <v>41150</v>
      </c>
      <c r="F19" s="1">
        <v>41155</v>
      </c>
      <c r="G19" t="s">
        <v>268</v>
      </c>
      <c r="H19">
        <v>26</v>
      </c>
      <c r="I19" t="s">
        <v>410</v>
      </c>
      <c r="J19" t="s">
        <v>269</v>
      </c>
      <c r="K19" s="2">
        <v>372</v>
      </c>
      <c r="L19" s="4">
        <f t="shared" si="0"/>
        <v>37.200000000000003</v>
      </c>
      <c r="M19">
        <v>10</v>
      </c>
      <c r="N19">
        <f t="shared" si="1"/>
        <v>1</v>
      </c>
      <c r="O19">
        <v>8</v>
      </c>
      <c r="P19">
        <v>156</v>
      </c>
      <c r="Q19">
        <v>146</v>
      </c>
      <c r="R19">
        <v>90</v>
      </c>
      <c r="S19">
        <v>30</v>
      </c>
      <c r="T19" t="b">
        <v>1</v>
      </c>
      <c r="U19" t="b">
        <v>1</v>
      </c>
      <c r="V19" t="s">
        <v>389</v>
      </c>
      <c r="W19" t="s">
        <v>308</v>
      </c>
      <c r="X19">
        <v>30</v>
      </c>
      <c r="Y19" t="s">
        <v>270</v>
      </c>
      <c r="Z19" t="s">
        <v>264</v>
      </c>
      <c r="AA19" t="s">
        <v>393</v>
      </c>
      <c r="AB19">
        <v>120</v>
      </c>
      <c r="AC19">
        <v>5</v>
      </c>
      <c r="AE19">
        <v>10</v>
      </c>
      <c r="AF19" t="s">
        <v>394</v>
      </c>
      <c r="AG19" s="1">
        <v>41150</v>
      </c>
      <c r="AH19" s="1">
        <v>41151</v>
      </c>
      <c r="AI19" t="s">
        <v>394</v>
      </c>
      <c r="AJ19" t="s">
        <v>395</v>
      </c>
      <c r="AK19" t="s">
        <v>395</v>
      </c>
      <c r="AM19" t="s">
        <v>395</v>
      </c>
      <c r="AN19" t="s">
        <v>395</v>
      </c>
      <c r="AO19">
        <v>0</v>
      </c>
      <c r="AP19" t="s">
        <v>396</v>
      </c>
      <c r="AQ19" t="s">
        <v>405</v>
      </c>
      <c r="AR19" t="s">
        <v>271</v>
      </c>
      <c r="AS19" t="s">
        <v>272</v>
      </c>
      <c r="AT19" t="s">
        <v>272</v>
      </c>
      <c r="AU19">
        <v>12</v>
      </c>
      <c r="AV19" t="s">
        <v>407</v>
      </c>
      <c r="AW19" t="s">
        <v>34</v>
      </c>
      <c r="AX19" t="b">
        <v>0</v>
      </c>
      <c r="AY19">
        <v>6</v>
      </c>
      <c r="AZ19">
        <v>1</v>
      </c>
      <c r="BA19">
        <v>20</v>
      </c>
    </row>
    <row r="20" spans="1:53">
      <c r="A20" t="s">
        <v>408</v>
      </c>
      <c r="B20">
        <v>7108</v>
      </c>
      <c r="C20" s="1">
        <v>41153</v>
      </c>
      <c r="D20" s="1">
        <v>41155</v>
      </c>
      <c r="E20" s="1">
        <v>41155</v>
      </c>
      <c r="F20" s="1">
        <v>41159</v>
      </c>
      <c r="G20" t="s">
        <v>273</v>
      </c>
      <c r="H20">
        <v>11</v>
      </c>
      <c r="I20" t="s">
        <v>410</v>
      </c>
      <c r="J20" t="s">
        <v>274</v>
      </c>
      <c r="K20" s="2">
        <v>366</v>
      </c>
      <c r="L20" s="4">
        <f t="shared" si="0"/>
        <v>36.6</v>
      </c>
      <c r="M20">
        <v>7</v>
      </c>
      <c r="N20">
        <f t="shared" si="1"/>
        <v>0.7</v>
      </c>
      <c r="O20">
        <v>66</v>
      </c>
      <c r="P20">
        <v>161</v>
      </c>
      <c r="Q20">
        <v>82</v>
      </c>
      <c r="R20">
        <v>80</v>
      </c>
      <c r="S20">
        <v>40</v>
      </c>
      <c r="T20" t="b">
        <v>1</v>
      </c>
      <c r="U20" t="b">
        <v>1</v>
      </c>
      <c r="V20" t="s">
        <v>389</v>
      </c>
      <c r="W20" t="s">
        <v>275</v>
      </c>
      <c r="X20">
        <v>30</v>
      </c>
      <c r="Y20" t="s">
        <v>270</v>
      </c>
      <c r="Z20" t="s">
        <v>276</v>
      </c>
      <c r="AA20" t="s">
        <v>393</v>
      </c>
      <c r="AB20">
        <v>45</v>
      </c>
      <c r="AC20">
        <v>3</v>
      </c>
      <c r="AD20">
        <v>18</v>
      </c>
      <c r="AE20">
        <v>6</v>
      </c>
      <c r="AF20" t="s">
        <v>394</v>
      </c>
      <c r="AG20" s="1">
        <v>41155</v>
      </c>
      <c r="AH20" s="1">
        <v>41156</v>
      </c>
      <c r="AI20" t="s">
        <v>394</v>
      </c>
      <c r="AJ20" t="s">
        <v>394</v>
      </c>
      <c r="AK20" t="s">
        <v>394</v>
      </c>
      <c r="AL20">
        <v>20</v>
      </c>
      <c r="AM20" t="s">
        <v>414</v>
      </c>
      <c r="AN20" t="s">
        <v>394</v>
      </c>
      <c r="AO20">
        <v>0</v>
      </c>
      <c r="AP20" t="s">
        <v>396</v>
      </c>
      <c r="AQ20" t="s">
        <v>405</v>
      </c>
      <c r="AR20" t="s">
        <v>277</v>
      </c>
      <c r="AS20" t="s">
        <v>260</v>
      </c>
      <c r="AT20" t="s">
        <v>260</v>
      </c>
      <c r="AU20">
        <v>12</v>
      </c>
      <c r="AV20" t="s">
        <v>407</v>
      </c>
      <c r="AW20" t="s">
        <v>31</v>
      </c>
      <c r="AX20" t="b">
        <v>0</v>
      </c>
      <c r="AY20">
        <v>7</v>
      </c>
      <c r="AZ20">
        <v>1</v>
      </c>
      <c r="BA20">
        <v>21</v>
      </c>
    </row>
    <row r="21" spans="1:53">
      <c r="A21" t="s">
        <v>408</v>
      </c>
      <c r="B21">
        <v>7013</v>
      </c>
      <c r="C21" s="1">
        <v>41153</v>
      </c>
      <c r="D21" s="1">
        <v>41155</v>
      </c>
      <c r="E21" s="1">
        <v>41155</v>
      </c>
      <c r="F21" s="1">
        <v>41159</v>
      </c>
      <c r="G21" t="s">
        <v>278</v>
      </c>
      <c r="H21">
        <v>51</v>
      </c>
      <c r="I21" t="s">
        <v>410</v>
      </c>
      <c r="J21" t="s">
        <v>279</v>
      </c>
      <c r="K21" s="2">
        <v>364</v>
      </c>
      <c r="L21" s="4">
        <f t="shared" si="0"/>
        <v>36.4</v>
      </c>
      <c r="M21">
        <v>16</v>
      </c>
      <c r="N21">
        <f t="shared" si="1"/>
        <v>1.6</v>
      </c>
      <c r="O21">
        <v>1</v>
      </c>
      <c r="P21">
        <v>16</v>
      </c>
      <c r="Q21">
        <v>103</v>
      </c>
      <c r="R21">
        <v>100</v>
      </c>
      <c r="S21">
        <v>50</v>
      </c>
      <c r="T21" t="b">
        <v>1</v>
      </c>
      <c r="U21" t="b">
        <v>1</v>
      </c>
      <c r="V21" t="s">
        <v>389</v>
      </c>
      <c r="W21" t="s">
        <v>280</v>
      </c>
      <c r="X21">
        <v>38</v>
      </c>
      <c r="Y21" t="s">
        <v>177</v>
      </c>
      <c r="Z21" t="s">
        <v>178</v>
      </c>
      <c r="AA21" t="s">
        <v>393</v>
      </c>
      <c r="AB21">
        <v>90</v>
      </c>
      <c r="AC21">
        <v>25</v>
      </c>
      <c r="AD21">
        <v>24</v>
      </c>
      <c r="AE21">
        <v>10</v>
      </c>
      <c r="AF21" t="s">
        <v>394</v>
      </c>
      <c r="AG21" s="1">
        <v>41155</v>
      </c>
      <c r="AH21" s="1">
        <v>41156</v>
      </c>
      <c r="AI21" t="s">
        <v>394</v>
      </c>
      <c r="AJ21" t="s">
        <v>394</v>
      </c>
      <c r="AK21" t="s">
        <v>394</v>
      </c>
      <c r="AL21">
        <v>50</v>
      </c>
      <c r="AM21" t="s">
        <v>414</v>
      </c>
      <c r="AN21" t="s">
        <v>414</v>
      </c>
      <c r="AO21">
        <v>2</v>
      </c>
      <c r="AP21" t="s">
        <v>396</v>
      </c>
      <c r="AQ21" t="s">
        <v>405</v>
      </c>
      <c r="AR21" t="s">
        <v>179</v>
      </c>
      <c r="AS21" t="s">
        <v>390</v>
      </c>
      <c r="AT21" t="s">
        <v>180</v>
      </c>
      <c r="AU21">
        <v>12</v>
      </c>
      <c r="AV21" t="s">
        <v>407</v>
      </c>
      <c r="AW21" t="s">
        <v>34</v>
      </c>
      <c r="AX21" t="b">
        <v>0</v>
      </c>
      <c r="AY21">
        <v>10</v>
      </c>
      <c r="AZ21">
        <v>1</v>
      </c>
      <c r="BA21">
        <v>22</v>
      </c>
    </row>
    <row r="22" spans="1:53">
      <c r="A22" t="s">
        <v>408</v>
      </c>
      <c r="B22">
        <v>6914</v>
      </c>
      <c r="C22" s="1">
        <v>41159</v>
      </c>
      <c r="D22" s="1">
        <v>41162</v>
      </c>
      <c r="E22" s="1">
        <v>41162</v>
      </c>
      <c r="F22" s="1">
        <v>41166</v>
      </c>
      <c r="G22" t="s">
        <v>181</v>
      </c>
      <c r="H22">
        <v>4</v>
      </c>
      <c r="I22" t="s">
        <v>410</v>
      </c>
      <c r="J22" t="s">
        <v>182</v>
      </c>
      <c r="K22" s="2">
        <v>363</v>
      </c>
      <c r="L22" s="4">
        <f t="shared" si="0"/>
        <v>36.299999999999997</v>
      </c>
      <c r="M22">
        <v>6</v>
      </c>
      <c r="N22">
        <f t="shared" si="1"/>
        <v>0.6</v>
      </c>
      <c r="O22">
        <v>63</v>
      </c>
      <c r="P22">
        <v>151</v>
      </c>
      <c r="Q22">
        <v>101</v>
      </c>
      <c r="R22">
        <v>84</v>
      </c>
      <c r="S22">
        <v>35</v>
      </c>
      <c r="T22" t="b">
        <v>1</v>
      </c>
      <c r="U22" t="b">
        <v>1</v>
      </c>
      <c r="V22" t="s">
        <v>389</v>
      </c>
      <c r="W22" t="s">
        <v>308</v>
      </c>
      <c r="X22">
        <v>40</v>
      </c>
      <c r="Y22" t="s">
        <v>426</v>
      </c>
      <c r="Z22" t="s">
        <v>183</v>
      </c>
      <c r="AA22" t="s">
        <v>393</v>
      </c>
      <c r="AB22">
        <v>45</v>
      </c>
      <c r="AC22">
        <v>2</v>
      </c>
      <c r="AD22">
        <v>18</v>
      </c>
      <c r="AE22">
        <v>5</v>
      </c>
      <c r="AF22" t="s">
        <v>414</v>
      </c>
      <c r="AG22" s="1">
        <v>41162</v>
      </c>
      <c r="AH22" s="1">
        <v>41163</v>
      </c>
      <c r="AI22" t="s">
        <v>394</v>
      </c>
      <c r="AJ22" t="s">
        <v>394</v>
      </c>
      <c r="AK22" t="s">
        <v>394</v>
      </c>
      <c r="AL22">
        <v>28</v>
      </c>
      <c r="AM22" t="s">
        <v>414</v>
      </c>
      <c r="AN22" t="s">
        <v>414</v>
      </c>
      <c r="AO22">
        <v>0</v>
      </c>
      <c r="AP22" t="s">
        <v>396</v>
      </c>
      <c r="AQ22" t="s">
        <v>405</v>
      </c>
      <c r="AR22" t="s">
        <v>184</v>
      </c>
      <c r="AS22" t="s">
        <v>185</v>
      </c>
      <c r="AT22" t="s">
        <v>289</v>
      </c>
      <c r="AU22">
        <v>6</v>
      </c>
      <c r="AV22" t="s">
        <v>407</v>
      </c>
      <c r="AW22" t="s">
        <v>34</v>
      </c>
      <c r="AX22" t="b">
        <v>0</v>
      </c>
      <c r="AY22">
        <v>7</v>
      </c>
      <c r="AZ22">
        <v>1</v>
      </c>
      <c r="BA22">
        <v>23</v>
      </c>
    </row>
    <row r="23" spans="1:53">
      <c r="A23" t="s">
        <v>385</v>
      </c>
      <c r="B23">
        <v>6815</v>
      </c>
      <c r="C23" s="1">
        <v>41180</v>
      </c>
      <c r="D23" s="1">
        <v>41183</v>
      </c>
      <c r="E23" s="1">
        <v>41183</v>
      </c>
      <c r="F23" s="1">
        <v>41187</v>
      </c>
      <c r="G23" t="s">
        <v>290</v>
      </c>
      <c r="H23">
        <v>72</v>
      </c>
      <c r="I23" t="s">
        <v>387</v>
      </c>
      <c r="J23" t="s">
        <v>291</v>
      </c>
      <c r="K23" s="2">
        <v>365</v>
      </c>
      <c r="L23" s="4">
        <f t="shared" si="0"/>
        <v>36.5</v>
      </c>
      <c r="M23">
        <v>18</v>
      </c>
      <c r="N23">
        <f t="shared" si="1"/>
        <v>1.8</v>
      </c>
      <c r="O23">
        <v>108</v>
      </c>
      <c r="P23">
        <v>167</v>
      </c>
      <c r="Q23">
        <v>76</v>
      </c>
      <c r="R23">
        <v>111</v>
      </c>
      <c r="S23">
        <v>54</v>
      </c>
      <c r="T23" t="b">
        <v>1</v>
      </c>
      <c r="U23" t="b">
        <v>1</v>
      </c>
      <c r="V23" t="s">
        <v>389</v>
      </c>
      <c r="W23" t="s">
        <v>308</v>
      </c>
      <c r="X23">
        <v>20</v>
      </c>
      <c r="Y23" t="s">
        <v>292</v>
      </c>
      <c r="Z23" t="s">
        <v>293</v>
      </c>
      <c r="AA23" t="s">
        <v>393</v>
      </c>
      <c r="AB23">
        <v>75</v>
      </c>
      <c r="AC23">
        <v>5</v>
      </c>
      <c r="AE23">
        <v>7</v>
      </c>
      <c r="AF23" t="s">
        <v>394</v>
      </c>
      <c r="AG23" s="1">
        <v>41183</v>
      </c>
      <c r="AH23" s="1">
        <v>41184</v>
      </c>
      <c r="AI23" t="s">
        <v>394</v>
      </c>
      <c r="AJ23" t="s">
        <v>395</v>
      </c>
      <c r="AK23" t="s">
        <v>395</v>
      </c>
      <c r="AM23" t="s">
        <v>395</v>
      </c>
      <c r="AN23" t="s">
        <v>395</v>
      </c>
      <c r="AO23">
        <v>0</v>
      </c>
      <c r="AP23" t="s">
        <v>396</v>
      </c>
      <c r="AQ23" t="s">
        <v>405</v>
      </c>
      <c r="AR23" t="s">
        <v>294</v>
      </c>
      <c r="AS23" t="s">
        <v>423</v>
      </c>
      <c r="AT23" t="s">
        <v>423</v>
      </c>
      <c r="AU23">
        <v>6</v>
      </c>
      <c r="AV23" t="s">
        <v>407</v>
      </c>
      <c r="AW23" t="s">
        <v>31</v>
      </c>
      <c r="AX23" t="b">
        <v>0</v>
      </c>
      <c r="AY23">
        <v>5</v>
      </c>
      <c r="AZ23">
        <v>1</v>
      </c>
      <c r="BA23">
        <v>24</v>
      </c>
    </row>
    <row r="24" spans="1:53">
      <c r="A24" t="s">
        <v>408</v>
      </c>
      <c r="B24">
        <v>6716</v>
      </c>
      <c r="C24" s="1">
        <v>41172</v>
      </c>
      <c r="D24" s="1">
        <v>41183</v>
      </c>
      <c r="E24" s="1">
        <v>41183</v>
      </c>
      <c r="F24" s="1">
        <v>41187</v>
      </c>
      <c r="G24" t="s">
        <v>181</v>
      </c>
      <c r="H24">
        <v>144</v>
      </c>
      <c r="I24" t="s">
        <v>387</v>
      </c>
      <c r="J24" t="s">
        <v>295</v>
      </c>
      <c r="K24" s="2">
        <v>37</v>
      </c>
      <c r="L24" s="4">
        <f t="shared" si="0"/>
        <v>3.7</v>
      </c>
      <c r="M24">
        <v>29</v>
      </c>
      <c r="N24">
        <f t="shared" si="1"/>
        <v>2.9</v>
      </c>
      <c r="O24">
        <v>134</v>
      </c>
      <c r="P24">
        <v>216</v>
      </c>
      <c r="Q24">
        <v>70</v>
      </c>
      <c r="R24">
        <v>96</v>
      </c>
      <c r="S24">
        <v>50</v>
      </c>
      <c r="T24" t="b">
        <v>1</v>
      </c>
      <c r="U24" t="b">
        <v>1</v>
      </c>
      <c r="V24" t="s">
        <v>389</v>
      </c>
      <c r="W24" t="s">
        <v>402</v>
      </c>
      <c r="X24">
        <v>24</v>
      </c>
      <c r="Y24" t="s">
        <v>296</v>
      </c>
      <c r="Z24" t="s">
        <v>297</v>
      </c>
      <c r="AA24" t="s">
        <v>393</v>
      </c>
      <c r="AB24">
        <v>90</v>
      </c>
      <c r="AC24">
        <v>10</v>
      </c>
      <c r="AD24">
        <v>26</v>
      </c>
      <c r="AE24">
        <v>8</v>
      </c>
      <c r="AF24" t="s">
        <v>414</v>
      </c>
      <c r="AG24" s="1">
        <v>41183</v>
      </c>
      <c r="AH24" s="1">
        <v>41184</v>
      </c>
      <c r="AI24" t="s">
        <v>394</v>
      </c>
      <c r="AJ24" t="s">
        <v>395</v>
      </c>
      <c r="AK24" t="s">
        <v>394</v>
      </c>
      <c r="AL24">
        <v>340</v>
      </c>
      <c r="AM24" t="s">
        <v>414</v>
      </c>
      <c r="AN24" t="s">
        <v>414</v>
      </c>
      <c r="AO24">
        <v>0</v>
      </c>
      <c r="AP24" t="s">
        <v>396</v>
      </c>
      <c r="AQ24" t="s">
        <v>405</v>
      </c>
      <c r="AR24" t="s">
        <v>193</v>
      </c>
      <c r="AS24" t="s">
        <v>194</v>
      </c>
      <c r="AT24" t="s">
        <v>270</v>
      </c>
      <c r="AU24">
        <v>72</v>
      </c>
      <c r="AV24" t="s">
        <v>399</v>
      </c>
      <c r="AW24" t="s">
        <v>36</v>
      </c>
      <c r="AX24" t="b">
        <v>0</v>
      </c>
      <c r="AY24">
        <v>15</v>
      </c>
      <c r="AZ24">
        <v>1</v>
      </c>
      <c r="BA24">
        <v>25</v>
      </c>
    </row>
    <row r="25" spans="1:53">
      <c r="A25" t="s">
        <v>385</v>
      </c>
      <c r="B25">
        <v>6617</v>
      </c>
      <c r="C25" s="1">
        <v>41187</v>
      </c>
      <c r="D25" s="1">
        <v>41190</v>
      </c>
      <c r="E25" s="1">
        <v>41190</v>
      </c>
      <c r="F25" s="1">
        <v>41194</v>
      </c>
      <c r="G25" t="s">
        <v>307</v>
      </c>
      <c r="H25">
        <v>12</v>
      </c>
      <c r="I25" t="s">
        <v>410</v>
      </c>
      <c r="J25" t="s">
        <v>195</v>
      </c>
      <c r="K25" s="2">
        <v>378</v>
      </c>
      <c r="L25" s="4">
        <f t="shared" si="0"/>
        <v>37.799999999999997</v>
      </c>
      <c r="M25">
        <v>7</v>
      </c>
      <c r="N25">
        <f t="shared" si="1"/>
        <v>0.7</v>
      </c>
      <c r="O25">
        <v>74</v>
      </c>
      <c r="P25">
        <v>128</v>
      </c>
      <c r="Q25">
        <v>148</v>
      </c>
      <c r="R25">
        <v>83</v>
      </c>
      <c r="S25">
        <v>59</v>
      </c>
      <c r="T25" t="b">
        <v>1</v>
      </c>
      <c r="U25" t="b">
        <v>1</v>
      </c>
      <c r="V25" t="s">
        <v>389</v>
      </c>
      <c r="W25" t="s">
        <v>308</v>
      </c>
      <c r="X25">
        <v>20</v>
      </c>
      <c r="Y25" t="s">
        <v>196</v>
      </c>
      <c r="Z25" t="s">
        <v>197</v>
      </c>
      <c r="AA25" t="s">
        <v>393</v>
      </c>
      <c r="AB25">
        <v>60</v>
      </c>
      <c r="AC25">
        <v>5</v>
      </c>
      <c r="AE25">
        <v>7</v>
      </c>
      <c r="AF25" t="s">
        <v>394</v>
      </c>
      <c r="AG25" s="1">
        <v>41190</v>
      </c>
      <c r="AH25" s="1">
        <v>41191</v>
      </c>
      <c r="AI25" t="s">
        <v>394</v>
      </c>
      <c r="AJ25" t="s">
        <v>395</v>
      </c>
      <c r="AK25" t="s">
        <v>395</v>
      </c>
      <c r="AM25" t="s">
        <v>395</v>
      </c>
      <c r="AN25" t="s">
        <v>395</v>
      </c>
      <c r="AO25">
        <v>0</v>
      </c>
      <c r="AP25" t="s">
        <v>396</v>
      </c>
      <c r="AQ25" t="s">
        <v>405</v>
      </c>
      <c r="AR25" t="s">
        <v>198</v>
      </c>
      <c r="AS25" t="s">
        <v>272</v>
      </c>
      <c r="AT25" t="s">
        <v>199</v>
      </c>
      <c r="AU25">
        <v>6</v>
      </c>
      <c r="AV25" t="s">
        <v>407</v>
      </c>
      <c r="AW25" t="s">
        <v>34</v>
      </c>
      <c r="AX25" t="b">
        <v>0</v>
      </c>
      <c r="AY25">
        <v>5</v>
      </c>
      <c r="AZ25">
        <v>1</v>
      </c>
      <c r="BA25">
        <v>26</v>
      </c>
    </row>
    <row r="26" spans="1:53">
      <c r="A26" t="s">
        <v>385</v>
      </c>
      <c r="B26">
        <v>6518</v>
      </c>
      <c r="C26" s="1">
        <v>41194</v>
      </c>
      <c r="D26" s="1">
        <v>41199</v>
      </c>
      <c r="E26" s="1">
        <v>41199</v>
      </c>
      <c r="F26" s="1">
        <v>41204</v>
      </c>
      <c r="G26" t="s">
        <v>200</v>
      </c>
      <c r="H26">
        <v>12</v>
      </c>
      <c r="I26" t="s">
        <v>410</v>
      </c>
      <c r="J26" t="s">
        <v>201</v>
      </c>
      <c r="K26" s="2">
        <v>363</v>
      </c>
      <c r="L26" s="4">
        <f t="shared" si="0"/>
        <v>36.299999999999997</v>
      </c>
      <c r="M26">
        <v>8</v>
      </c>
      <c r="N26">
        <f t="shared" si="1"/>
        <v>0.8</v>
      </c>
      <c r="O26">
        <v>73</v>
      </c>
      <c r="P26">
        <v>11</v>
      </c>
      <c r="Q26">
        <v>102</v>
      </c>
      <c r="R26">
        <v>80</v>
      </c>
      <c r="S26">
        <v>36</v>
      </c>
      <c r="T26" t="b">
        <v>1</v>
      </c>
      <c r="U26" t="b">
        <v>1</v>
      </c>
      <c r="V26" t="s">
        <v>389</v>
      </c>
      <c r="W26" t="s">
        <v>308</v>
      </c>
      <c r="X26">
        <v>32</v>
      </c>
      <c r="Y26" t="s">
        <v>202</v>
      </c>
      <c r="Z26" t="s">
        <v>203</v>
      </c>
      <c r="AA26" t="s">
        <v>393</v>
      </c>
      <c r="AB26">
        <v>90</v>
      </c>
      <c r="AC26">
        <v>8</v>
      </c>
      <c r="AE26">
        <v>5</v>
      </c>
      <c r="AF26" t="s">
        <v>394</v>
      </c>
      <c r="AG26" s="1">
        <v>41199</v>
      </c>
      <c r="AH26" s="1">
        <v>41200</v>
      </c>
      <c r="AI26" t="s">
        <v>394</v>
      </c>
      <c r="AJ26" t="s">
        <v>395</v>
      </c>
      <c r="AK26" t="s">
        <v>395</v>
      </c>
      <c r="AM26" t="s">
        <v>395</v>
      </c>
      <c r="AN26" t="s">
        <v>395</v>
      </c>
      <c r="AO26">
        <v>0</v>
      </c>
      <c r="AP26" t="s">
        <v>396</v>
      </c>
      <c r="AQ26" t="s">
        <v>405</v>
      </c>
      <c r="AR26" t="s">
        <v>204</v>
      </c>
      <c r="AS26" t="s">
        <v>205</v>
      </c>
      <c r="AT26" t="s">
        <v>398</v>
      </c>
      <c r="AU26">
        <v>13</v>
      </c>
      <c r="AV26" t="s">
        <v>407</v>
      </c>
      <c r="AW26" t="s">
        <v>31</v>
      </c>
      <c r="AX26" t="b">
        <v>0</v>
      </c>
      <c r="AY26">
        <v>5</v>
      </c>
      <c r="AZ26">
        <v>1</v>
      </c>
      <c r="BA26">
        <v>27</v>
      </c>
    </row>
    <row r="27" spans="1:53">
      <c r="A27" t="s">
        <v>408</v>
      </c>
      <c r="B27">
        <v>6409</v>
      </c>
      <c r="C27" s="1">
        <v>41201</v>
      </c>
      <c r="D27" s="1">
        <v>41204</v>
      </c>
      <c r="E27" s="1">
        <v>41204</v>
      </c>
      <c r="F27" s="1">
        <v>41208</v>
      </c>
      <c r="G27" t="s">
        <v>248</v>
      </c>
      <c r="H27">
        <v>8</v>
      </c>
      <c r="I27" t="s">
        <v>410</v>
      </c>
      <c r="J27" t="s">
        <v>206</v>
      </c>
      <c r="K27" s="2">
        <v>366</v>
      </c>
      <c r="L27" s="4">
        <f t="shared" si="0"/>
        <v>36.6</v>
      </c>
      <c r="M27">
        <v>6</v>
      </c>
      <c r="N27">
        <f t="shared" si="1"/>
        <v>0.6</v>
      </c>
      <c r="O27">
        <v>76</v>
      </c>
      <c r="P27">
        <v>104</v>
      </c>
      <c r="Q27">
        <v>97</v>
      </c>
      <c r="R27">
        <v>100</v>
      </c>
      <c r="S27">
        <v>30</v>
      </c>
      <c r="T27" t="b">
        <v>1</v>
      </c>
      <c r="U27" t="b">
        <v>1</v>
      </c>
      <c r="V27" t="s">
        <v>389</v>
      </c>
      <c r="W27" t="s">
        <v>390</v>
      </c>
      <c r="X27">
        <v>36</v>
      </c>
      <c r="Y27" t="s">
        <v>233</v>
      </c>
      <c r="Z27" t="s">
        <v>207</v>
      </c>
      <c r="AA27" t="s">
        <v>393</v>
      </c>
      <c r="AB27">
        <v>90</v>
      </c>
      <c r="AC27">
        <v>7</v>
      </c>
      <c r="AD27">
        <v>16</v>
      </c>
      <c r="AE27">
        <v>6</v>
      </c>
      <c r="AF27" t="s">
        <v>394</v>
      </c>
      <c r="AG27" s="1">
        <v>41204</v>
      </c>
      <c r="AH27" s="1">
        <v>41205</v>
      </c>
      <c r="AI27" t="s">
        <v>394</v>
      </c>
      <c r="AJ27" t="s">
        <v>394</v>
      </c>
      <c r="AK27" t="s">
        <v>394</v>
      </c>
      <c r="AL27">
        <v>12</v>
      </c>
      <c r="AM27" t="s">
        <v>394</v>
      </c>
      <c r="AN27" t="s">
        <v>394</v>
      </c>
      <c r="AO27">
        <v>0</v>
      </c>
      <c r="AP27" t="s">
        <v>396</v>
      </c>
      <c r="AQ27" t="s">
        <v>405</v>
      </c>
      <c r="AR27" t="s">
        <v>208</v>
      </c>
      <c r="AS27" t="s">
        <v>209</v>
      </c>
      <c r="AT27" t="s">
        <v>210</v>
      </c>
      <c r="AU27">
        <v>4</v>
      </c>
      <c r="AV27" t="s">
        <v>407</v>
      </c>
      <c r="AW27" t="s">
        <v>31</v>
      </c>
      <c r="AX27" t="b">
        <v>0</v>
      </c>
      <c r="AY27">
        <v>5</v>
      </c>
      <c r="AZ27">
        <v>1</v>
      </c>
      <c r="BA27">
        <v>28</v>
      </c>
    </row>
    <row r="28" spans="1:53">
      <c r="A28" t="s">
        <v>385</v>
      </c>
      <c r="B28">
        <v>6310</v>
      </c>
      <c r="C28" s="1">
        <v>41208</v>
      </c>
      <c r="D28" s="1">
        <v>41211</v>
      </c>
      <c r="E28" s="1">
        <v>41211</v>
      </c>
      <c r="F28" s="1">
        <v>41215</v>
      </c>
      <c r="G28" t="s">
        <v>211</v>
      </c>
      <c r="H28">
        <v>60</v>
      </c>
      <c r="I28" t="s">
        <v>387</v>
      </c>
      <c r="J28" t="s">
        <v>201</v>
      </c>
      <c r="K28" s="2">
        <v>374</v>
      </c>
      <c r="L28" s="4">
        <f t="shared" si="0"/>
        <v>37.4</v>
      </c>
      <c r="M28">
        <v>20</v>
      </c>
      <c r="N28">
        <f t="shared" si="1"/>
        <v>2</v>
      </c>
      <c r="O28">
        <v>12</v>
      </c>
      <c r="P28">
        <v>139</v>
      </c>
      <c r="Q28">
        <v>113</v>
      </c>
      <c r="R28">
        <v>108</v>
      </c>
      <c r="S28">
        <v>64</v>
      </c>
      <c r="T28" t="b">
        <v>1</v>
      </c>
      <c r="U28" t="b">
        <v>1</v>
      </c>
      <c r="V28" t="s">
        <v>389</v>
      </c>
      <c r="W28" t="s">
        <v>357</v>
      </c>
      <c r="X28">
        <v>17</v>
      </c>
      <c r="Y28" t="s">
        <v>270</v>
      </c>
      <c r="Z28" t="s">
        <v>212</v>
      </c>
      <c r="AA28" t="s">
        <v>393</v>
      </c>
      <c r="AB28">
        <v>110</v>
      </c>
      <c r="AC28">
        <v>5</v>
      </c>
      <c r="AE28">
        <v>6</v>
      </c>
      <c r="AF28" t="s">
        <v>414</v>
      </c>
      <c r="AG28" s="1">
        <v>41211</v>
      </c>
      <c r="AH28" s="1">
        <v>41212</v>
      </c>
      <c r="AI28" t="s">
        <v>394</v>
      </c>
      <c r="AJ28" t="s">
        <v>395</v>
      </c>
      <c r="AK28" t="s">
        <v>395</v>
      </c>
      <c r="AM28" t="s">
        <v>395</v>
      </c>
      <c r="AN28" t="s">
        <v>395</v>
      </c>
      <c r="AO28">
        <v>0</v>
      </c>
      <c r="AP28" t="s">
        <v>396</v>
      </c>
      <c r="AQ28" t="s">
        <v>405</v>
      </c>
      <c r="AR28" t="s">
        <v>213</v>
      </c>
      <c r="AS28" t="s">
        <v>214</v>
      </c>
      <c r="AT28" t="s">
        <v>215</v>
      </c>
      <c r="AU28">
        <v>1</v>
      </c>
      <c r="AV28" t="s">
        <v>407</v>
      </c>
      <c r="AW28" t="s">
        <v>31</v>
      </c>
      <c r="AX28" t="b">
        <v>0</v>
      </c>
      <c r="AY28">
        <v>8</v>
      </c>
      <c r="AZ28">
        <v>1</v>
      </c>
      <c r="BA28">
        <v>29</v>
      </c>
    </row>
    <row r="29" spans="1:53">
      <c r="A29" t="s">
        <v>408</v>
      </c>
      <c r="B29">
        <v>6211</v>
      </c>
      <c r="C29" s="1">
        <v>41256</v>
      </c>
      <c r="D29" s="1">
        <v>41260</v>
      </c>
      <c r="E29" s="1">
        <v>41255</v>
      </c>
      <c r="F29" s="1">
        <v>41264</v>
      </c>
      <c r="G29" t="s">
        <v>216</v>
      </c>
      <c r="H29">
        <v>48</v>
      </c>
      <c r="I29" t="s">
        <v>410</v>
      </c>
      <c r="J29" t="s">
        <v>217</v>
      </c>
      <c r="K29" s="2">
        <v>361</v>
      </c>
      <c r="L29" s="4">
        <f t="shared" si="0"/>
        <v>36.1</v>
      </c>
      <c r="M29">
        <v>15</v>
      </c>
      <c r="N29">
        <f t="shared" si="1"/>
        <v>1.5</v>
      </c>
      <c r="O29">
        <v>103</v>
      </c>
      <c r="P29">
        <v>141</v>
      </c>
      <c r="Q29">
        <v>99</v>
      </c>
      <c r="R29">
        <v>78</v>
      </c>
      <c r="S29">
        <v>36</v>
      </c>
      <c r="T29" t="b">
        <v>1</v>
      </c>
      <c r="U29" t="b">
        <v>1</v>
      </c>
      <c r="V29" t="s">
        <v>389</v>
      </c>
      <c r="W29" t="s">
        <v>308</v>
      </c>
      <c r="X29">
        <v>36</v>
      </c>
      <c r="Y29" t="s">
        <v>218</v>
      </c>
      <c r="Z29" t="s">
        <v>219</v>
      </c>
      <c r="AA29" t="s">
        <v>393</v>
      </c>
      <c r="AB29">
        <v>90</v>
      </c>
      <c r="AC29">
        <v>5</v>
      </c>
      <c r="AD29">
        <v>18</v>
      </c>
      <c r="AE29">
        <v>10</v>
      </c>
      <c r="AF29" t="s">
        <v>394</v>
      </c>
      <c r="AG29" s="1">
        <v>41260</v>
      </c>
      <c r="AH29" s="1">
        <v>41261</v>
      </c>
      <c r="AI29" t="s">
        <v>394</v>
      </c>
      <c r="AJ29" t="s">
        <v>394</v>
      </c>
      <c r="AK29" t="s">
        <v>394</v>
      </c>
      <c r="AL29">
        <v>34</v>
      </c>
      <c r="AM29" t="s">
        <v>414</v>
      </c>
      <c r="AN29" t="s">
        <v>394</v>
      </c>
      <c r="AO29">
        <v>0</v>
      </c>
      <c r="AP29" t="s">
        <v>396</v>
      </c>
      <c r="AQ29" t="s">
        <v>405</v>
      </c>
      <c r="AR29" t="s">
        <v>220</v>
      </c>
      <c r="AS29" t="s">
        <v>270</v>
      </c>
      <c r="AT29" t="s">
        <v>270</v>
      </c>
      <c r="AU29">
        <v>24</v>
      </c>
      <c r="AV29" t="s">
        <v>407</v>
      </c>
      <c r="AW29" t="s">
        <v>34</v>
      </c>
      <c r="AX29" t="b">
        <v>0</v>
      </c>
      <c r="AY29">
        <v>7</v>
      </c>
      <c r="AZ29">
        <v>1</v>
      </c>
      <c r="BA29">
        <v>30</v>
      </c>
    </row>
    <row r="30" spans="1:53">
      <c r="A30" t="s">
        <v>385</v>
      </c>
      <c r="B30">
        <v>6112</v>
      </c>
      <c r="C30" s="1">
        <v>41257</v>
      </c>
      <c r="D30" s="1">
        <v>41260</v>
      </c>
      <c r="E30" s="1">
        <v>41260</v>
      </c>
      <c r="F30" s="1">
        <v>41264</v>
      </c>
      <c r="G30" t="s">
        <v>181</v>
      </c>
      <c r="H30">
        <v>60</v>
      </c>
      <c r="I30" t="s">
        <v>410</v>
      </c>
      <c r="J30" t="s">
        <v>221</v>
      </c>
      <c r="K30" s="2">
        <v>366</v>
      </c>
      <c r="L30" s="4">
        <f t="shared" si="0"/>
        <v>36.6</v>
      </c>
      <c r="M30">
        <v>15</v>
      </c>
      <c r="N30">
        <f t="shared" si="1"/>
        <v>1.5</v>
      </c>
      <c r="O30">
        <v>103</v>
      </c>
      <c r="P30">
        <v>141</v>
      </c>
      <c r="Q30">
        <v>112</v>
      </c>
      <c r="R30">
        <v>84</v>
      </c>
      <c r="S30">
        <v>46</v>
      </c>
      <c r="T30" t="b">
        <v>1</v>
      </c>
      <c r="U30" t="b">
        <v>1</v>
      </c>
      <c r="V30" t="s">
        <v>389</v>
      </c>
      <c r="W30" t="s">
        <v>308</v>
      </c>
      <c r="X30">
        <v>32</v>
      </c>
      <c r="Y30" t="s">
        <v>222</v>
      </c>
      <c r="Z30" t="s">
        <v>223</v>
      </c>
      <c r="AA30" t="s">
        <v>393</v>
      </c>
      <c r="AB30">
        <v>45</v>
      </c>
      <c r="AC30">
        <v>5</v>
      </c>
      <c r="AE30">
        <v>10</v>
      </c>
      <c r="AF30" t="s">
        <v>394</v>
      </c>
      <c r="AG30" s="1">
        <v>41260</v>
      </c>
      <c r="AH30" s="1">
        <v>41260</v>
      </c>
      <c r="AI30" t="s">
        <v>394</v>
      </c>
      <c r="AJ30" t="s">
        <v>395</v>
      </c>
      <c r="AK30" t="s">
        <v>395</v>
      </c>
      <c r="AM30" t="s">
        <v>395</v>
      </c>
      <c r="AN30" t="s">
        <v>395</v>
      </c>
      <c r="AO30">
        <v>0</v>
      </c>
      <c r="AP30" t="s">
        <v>396</v>
      </c>
      <c r="AQ30" t="s">
        <v>405</v>
      </c>
      <c r="AR30" t="s">
        <v>224</v>
      </c>
      <c r="AS30" t="s">
        <v>133</v>
      </c>
      <c r="AT30" t="s">
        <v>133</v>
      </c>
      <c r="AU30">
        <v>6</v>
      </c>
      <c r="AV30" t="s">
        <v>407</v>
      </c>
      <c r="AW30" t="s">
        <v>34</v>
      </c>
      <c r="AX30" t="b">
        <v>0</v>
      </c>
      <c r="AY30">
        <v>8</v>
      </c>
      <c r="AZ30">
        <v>1</v>
      </c>
      <c r="BA30">
        <v>31</v>
      </c>
    </row>
    <row r="31" spans="1:53">
      <c r="A31" t="s">
        <v>408</v>
      </c>
      <c r="B31">
        <v>6019</v>
      </c>
      <c r="C31" s="1">
        <v>41277</v>
      </c>
      <c r="D31" s="1">
        <v>41281</v>
      </c>
      <c r="E31" s="1">
        <v>41281</v>
      </c>
      <c r="F31" s="1">
        <v>41285</v>
      </c>
      <c r="G31" t="s">
        <v>134</v>
      </c>
      <c r="H31">
        <v>11</v>
      </c>
      <c r="I31" t="s">
        <v>410</v>
      </c>
      <c r="J31" t="s">
        <v>135</v>
      </c>
      <c r="K31" s="2">
        <v>359</v>
      </c>
      <c r="L31" s="4">
        <f t="shared" si="0"/>
        <v>35.9</v>
      </c>
      <c r="M31">
        <v>7</v>
      </c>
      <c r="N31">
        <f t="shared" si="1"/>
        <v>0.7</v>
      </c>
      <c r="O31">
        <v>69</v>
      </c>
      <c r="P31">
        <v>147</v>
      </c>
      <c r="Q31">
        <v>114</v>
      </c>
      <c r="R31">
        <v>85</v>
      </c>
      <c r="S31">
        <v>40</v>
      </c>
      <c r="T31" t="b">
        <v>1</v>
      </c>
      <c r="U31" t="b">
        <v>1</v>
      </c>
      <c r="V31" t="s">
        <v>389</v>
      </c>
      <c r="W31" t="s">
        <v>308</v>
      </c>
      <c r="X31">
        <v>55</v>
      </c>
      <c r="Y31" t="s">
        <v>136</v>
      </c>
      <c r="Z31" t="s">
        <v>137</v>
      </c>
      <c r="AA31" t="s">
        <v>393</v>
      </c>
      <c r="AB31">
        <v>180</v>
      </c>
      <c r="AC31">
        <v>3</v>
      </c>
      <c r="AD31">
        <v>18</v>
      </c>
      <c r="AE31">
        <v>10</v>
      </c>
      <c r="AF31" t="s">
        <v>394</v>
      </c>
      <c r="AG31" s="1">
        <v>41281</v>
      </c>
      <c r="AH31" s="1">
        <v>41282</v>
      </c>
      <c r="AI31" t="s">
        <v>394</v>
      </c>
      <c r="AJ31" t="s">
        <v>394</v>
      </c>
      <c r="AK31" t="s">
        <v>394</v>
      </c>
      <c r="AL31">
        <v>34</v>
      </c>
      <c r="AM31" t="s">
        <v>414</v>
      </c>
      <c r="AN31" t="s">
        <v>414</v>
      </c>
      <c r="AO31">
        <v>0</v>
      </c>
      <c r="AP31" t="s">
        <v>396</v>
      </c>
      <c r="AQ31" t="s">
        <v>405</v>
      </c>
      <c r="AR31" t="s">
        <v>138</v>
      </c>
      <c r="AT31" t="s">
        <v>270</v>
      </c>
      <c r="AU31">
        <v>8</v>
      </c>
      <c r="AV31" t="s">
        <v>407</v>
      </c>
      <c r="AW31" t="s">
        <v>31</v>
      </c>
      <c r="AX31" t="b">
        <v>0</v>
      </c>
      <c r="AY31">
        <v>7</v>
      </c>
      <c r="AZ31">
        <v>1</v>
      </c>
      <c r="BA31">
        <v>32</v>
      </c>
    </row>
    <row r="32" spans="1:53">
      <c r="A32" t="s">
        <v>408</v>
      </c>
      <c r="B32">
        <v>5920</v>
      </c>
      <c r="C32" s="1">
        <v>41278</v>
      </c>
      <c r="D32" s="1">
        <v>41281</v>
      </c>
      <c r="E32" s="1">
        <v>41281</v>
      </c>
      <c r="F32" s="1">
        <v>41285</v>
      </c>
      <c r="G32" t="s">
        <v>139</v>
      </c>
      <c r="H32">
        <v>109</v>
      </c>
      <c r="I32" t="s">
        <v>387</v>
      </c>
      <c r="J32" t="s">
        <v>432</v>
      </c>
      <c r="K32" s="2">
        <v>364</v>
      </c>
      <c r="L32" s="4">
        <f t="shared" si="0"/>
        <v>36.4</v>
      </c>
      <c r="M32">
        <v>25</v>
      </c>
      <c r="N32">
        <f t="shared" si="1"/>
        <v>2.5</v>
      </c>
      <c r="O32">
        <v>134</v>
      </c>
      <c r="P32">
        <v>139</v>
      </c>
      <c r="Q32">
        <v>93</v>
      </c>
      <c r="R32">
        <v>105</v>
      </c>
      <c r="S32">
        <v>50</v>
      </c>
      <c r="T32" t="b">
        <v>1</v>
      </c>
      <c r="U32" t="b">
        <v>1</v>
      </c>
      <c r="V32" t="s">
        <v>389</v>
      </c>
      <c r="W32" t="s">
        <v>308</v>
      </c>
      <c r="X32">
        <v>32</v>
      </c>
      <c r="Y32" t="s">
        <v>270</v>
      </c>
      <c r="Z32" t="s">
        <v>140</v>
      </c>
      <c r="AA32" t="s">
        <v>393</v>
      </c>
      <c r="AB32">
        <v>85</v>
      </c>
      <c r="AC32">
        <v>5</v>
      </c>
      <c r="AD32">
        <v>20</v>
      </c>
      <c r="AE32">
        <v>15</v>
      </c>
      <c r="AF32" t="s">
        <v>394</v>
      </c>
      <c r="AG32" s="1">
        <v>41281</v>
      </c>
      <c r="AH32" s="1">
        <v>41282</v>
      </c>
      <c r="AI32" t="s">
        <v>394</v>
      </c>
      <c r="AJ32" t="s">
        <v>394</v>
      </c>
      <c r="AK32" t="s">
        <v>394</v>
      </c>
      <c r="AL32">
        <v>80</v>
      </c>
      <c r="AM32" t="s">
        <v>414</v>
      </c>
      <c r="AN32" t="s">
        <v>394</v>
      </c>
      <c r="AO32">
        <v>0</v>
      </c>
      <c r="AP32" t="s">
        <v>396</v>
      </c>
      <c r="AQ32" t="s">
        <v>405</v>
      </c>
      <c r="AR32" t="s">
        <v>237</v>
      </c>
      <c r="AS32" t="s">
        <v>238</v>
      </c>
      <c r="AT32" t="s">
        <v>238</v>
      </c>
      <c r="AU32">
        <v>6</v>
      </c>
      <c r="AV32" t="s">
        <v>407</v>
      </c>
      <c r="AW32" t="s">
        <v>31</v>
      </c>
      <c r="AX32" t="b">
        <v>0</v>
      </c>
      <c r="AY32">
        <v>15</v>
      </c>
      <c r="AZ32">
        <v>1</v>
      </c>
      <c r="BA32">
        <v>33</v>
      </c>
    </row>
    <row r="33" spans="1:53">
      <c r="A33" t="s">
        <v>408</v>
      </c>
      <c r="B33">
        <v>5821</v>
      </c>
      <c r="C33" s="1">
        <v>41292</v>
      </c>
      <c r="D33" s="1">
        <v>41295</v>
      </c>
      <c r="E33" s="1">
        <v>41295</v>
      </c>
      <c r="F33" s="1">
        <v>41299</v>
      </c>
      <c r="G33" t="s">
        <v>239</v>
      </c>
      <c r="H33">
        <v>8</v>
      </c>
      <c r="I33" t="s">
        <v>410</v>
      </c>
      <c r="J33" t="s">
        <v>240</v>
      </c>
      <c r="K33" s="2">
        <v>365</v>
      </c>
      <c r="L33" s="4">
        <f t="shared" si="0"/>
        <v>36.5</v>
      </c>
      <c r="M33">
        <v>5</v>
      </c>
      <c r="N33">
        <f t="shared" si="1"/>
        <v>0.5</v>
      </c>
      <c r="O33">
        <v>65</v>
      </c>
      <c r="P33">
        <v>118</v>
      </c>
      <c r="Q33">
        <v>112</v>
      </c>
      <c r="R33">
        <v>86</v>
      </c>
      <c r="S33">
        <v>32</v>
      </c>
      <c r="T33" t="b">
        <v>1</v>
      </c>
      <c r="U33" t="b">
        <v>1</v>
      </c>
      <c r="V33" t="s">
        <v>389</v>
      </c>
      <c r="W33" t="s">
        <v>308</v>
      </c>
      <c r="X33">
        <v>30</v>
      </c>
      <c r="Y33" t="s">
        <v>241</v>
      </c>
      <c r="Z33" t="s">
        <v>242</v>
      </c>
      <c r="AA33" t="s">
        <v>393</v>
      </c>
      <c r="AB33">
        <v>90</v>
      </c>
      <c r="AC33">
        <v>3</v>
      </c>
      <c r="AD33">
        <v>16</v>
      </c>
      <c r="AE33">
        <v>8</v>
      </c>
      <c r="AF33" t="s">
        <v>394</v>
      </c>
      <c r="AG33" s="1">
        <v>41295</v>
      </c>
      <c r="AH33" s="1">
        <v>41296</v>
      </c>
      <c r="AI33" t="s">
        <v>394</v>
      </c>
      <c r="AJ33" t="s">
        <v>394</v>
      </c>
      <c r="AK33" t="s">
        <v>394</v>
      </c>
      <c r="AL33">
        <v>22</v>
      </c>
      <c r="AM33" t="s">
        <v>414</v>
      </c>
      <c r="AN33" t="s">
        <v>414</v>
      </c>
      <c r="AO33">
        <v>0</v>
      </c>
      <c r="AP33" t="s">
        <v>396</v>
      </c>
      <c r="AQ33" t="s">
        <v>405</v>
      </c>
      <c r="AR33" t="s">
        <v>243</v>
      </c>
      <c r="AT33" t="s">
        <v>244</v>
      </c>
      <c r="AU33">
        <v>6</v>
      </c>
      <c r="AV33" t="s">
        <v>407</v>
      </c>
      <c r="AW33" t="s">
        <v>31</v>
      </c>
      <c r="AX33" t="b">
        <v>0</v>
      </c>
      <c r="AY33">
        <v>5</v>
      </c>
      <c r="AZ33">
        <v>1</v>
      </c>
      <c r="BA33">
        <v>34</v>
      </c>
    </row>
    <row r="34" spans="1:53">
      <c r="A34" t="s">
        <v>385</v>
      </c>
      <c r="B34">
        <v>5722</v>
      </c>
      <c r="C34" s="1">
        <v>41299</v>
      </c>
      <c r="D34" s="1">
        <v>41302</v>
      </c>
      <c r="E34" s="1">
        <v>41302</v>
      </c>
      <c r="F34" s="1">
        <v>41309</v>
      </c>
      <c r="G34" t="s">
        <v>245</v>
      </c>
      <c r="H34">
        <v>10</v>
      </c>
      <c r="I34" t="s">
        <v>410</v>
      </c>
      <c r="J34" t="s">
        <v>246</v>
      </c>
      <c r="K34" s="2">
        <v>361</v>
      </c>
      <c r="L34" s="4">
        <f t="shared" si="0"/>
        <v>36.1</v>
      </c>
      <c r="M34">
        <v>6</v>
      </c>
      <c r="N34">
        <f t="shared" si="1"/>
        <v>0.6</v>
      </c>
      <c r="O34">
        <v>61</v>
      </c>
      <c r="P34">
        <v>161</v>
      </c>
      <c r="Q34">
        <v>172</v>
      </c>
      <c r="R34">
        <v>100</v>
      </c>
      <c r="S34">
        <v>50</v>
      </c>
      <c r="T34" t="b">
        <v>1</v>
      </c>
      <c r="U34" t="b">
        <v>1</v>
      </c>
      <c r="V34" t="s">
        <v>389</v>
      </c>
      <c r="W34" t="s">
        <v>308</v>
      </c>
      <c r="X34">
        <v>40</v>
      </c>
      <c r="Y34" t="s">
        <v>149</v>
      </c>
      <c r="Z34" t="s">
        <v>150</v>
      </c>
      <c r="AA34" t="s">
        <v>393</v>
      </c>
      <c r="AB34">
        <v>90</v>
      </c>
      <c r="AC34">
        <v>3</v>
      </c>
      <c r="AE34">
        <v>10</v>
      </c>
      <c r="AF34" t="s">
        <v>394</v>
      </c>
      <c r="AG34" s="1">
        <v>41302</v>
      </c>
      <c r="AH34" s="1">
        <v>41303</v>
      </c>
      <c r="AI34" t="s">
        <v>394</v>
      </c>
      <c r="AJ34" t="s">
        <v>395</v>
      </c>
      <c r="AK34" t="s">
        <v>395</v>
      </c>
      <c r="AM34" t="s">
        <v>395</v>
      </c>
      <c r="AN34" t="s">
        <v>395</v>
      </c>
      <c r="AO34">
        <v>0</v>
      </c>
      <c r="AP34" t="s">
        <v>396</v>
      </c>
      <c r="AQ34" t="s">
        <v>405</v>
      </c>
      <c r="AR34" t="s">
        <v>151</v>
      </c>
      <c r="AS34" t="s">
        <v>152</v>
      </c>
      <c r="AT34" t="s">
        <v>153</v>
      </c>
      <c r="AU34">
        <v>26</v>
      </c>
      <c r="AV34" t="s">
        <v>407</v>
      </c>
      <c r="AW34" t="s">
        <v>34</v>
      </c>
      <c r="AX34" t="b">
        <v>0</v>
      </c>
      <c r="AY34">
        <v>5</v>
      </c>
      <c r="AZ34">
        <v>1</v>
      </c>
      <c r="BA34">
        <v>35</v>
      </c>
    </row>
    <row r="35" spans="1:53">
      <c r="A35" t="s">
        <v>385</v>
      </c>
      <c r="B35">
        <v>5623</v>
      </c>
      <c r="C35" s="1">
        <v>41306</v>
      </c>
      <c r="D35" s="1">
        <v>41309</v>
      </c>
      <c r="E35" s="1">
        <v>41309</v>
      </c>
      <c r="F35" s="1">
        <v>41313</v>
      </c>
      <c r="G35" t="s">
        <v>154</v>
      </c>
      <c r="H35">
        <v>5</v>
      </c>
      <c r="I35" t="s">
        <v>387</v>
      </c>
      <c r="J35" t="s">
        <v>155</v>
      </c>
      <c r="K35" s="2">
        <v>365</v>
      </c>
      <c r="L35" s="4">
        <f t="shared" si="0"/>
        <v>36.5</v>
      </c>
      <c r="M35">
        <v>52</v>
      </c>
      <c r="N35">
        <f t="shared" si="1"/>
        <v>5.2</v>
      </c>
      <c r="O35">
        <v>59</v>
      </c>
      <c r="P35">
        <v>149</v>
      </c>
      <c r="Q35">
        <v>166</v>
      </c>
      <c r="R35">
        <v>85</v>
      </c>
      <c r="S35">
        <v>37</v>
      </c>
      <c r="T35" t="b">
        <v>1</v>
      </c>
      <c r="U35" t="b">
        <v>1</v>
      </c>
      <c r="V35" t="s">
        <v>389</v>
      </c>
      <c r="W35" t="s">
        <v>156</v>
      </c>
      <c r="X35">
        <v>40</v>
      </c>
      <c r="Y35" t="s">
        <v>157</v>
      </c>
      <c r="Z35" t="s">
        <v>158</v>
      </c>
      <c r="AA35" t="s">
        <v>393</v>
      </c>
      <c r="AB35">
        <v>50</v>
      </c>
      <c r="AC35">
        <v>2</v>
      </c>
      <c r="AE35">
        <v>5</v>
      </c>
      <c r="AF35" t="s">
        <v>394</v>
      </c>
      <c r="AG35" s="1">
        <v>41309</v>
      </c>
      <c r="AH35" s="1">
        <v>41310</v>
      </c>
      <c r="AI35" t="s">
        <v>394</v>
      </c>
      <c r="AJ35" t="s">
        <v>395</v>
      </c>
      <c r="AK35" t="s">
        <v>395</v>
      </c>
      <c r="AM35" t="s">
        <v>395</v>
      </c>
      <c r="AN35" t="s">
        <v>395</v>
      </c>
      <c r="AO35">
        <v>0</v>
      </c>
      <c r="AP35" t="s">
        <v>396</v>
      </c>
      <c r="AQ35" t="s">
        <v>405</v>
      </c>
      <c r="AR35" t="s">
        <v>159</v>
      </c>
      <c r="AS35" t="s">
        <v>160</v>
      </c>
      <c r="AT35" t="s">
        <v>161</v>
      </c>
      <c r="AU35">
        <v>6</v>
      </c>
      <c r="AV35" t="s">
        <v>407</v>
      </c>
      <c r="AW35" t="s">
        <v>31</v>
      </c>
      <c r="AX35" t="b">
        <v>0</v>
      </c>
      <c r="AY35">
        <v>5</v>
      </c>
      <c r="AZ35">
        <v>1</v>
      </c>
      <c r="BA35">
        <v>36</v>
      </c>
    </row>
    <row r="36" spans="1:53">
      <c r="A36" t="s">
        <v>385</v>
      </c>
      <c r="B36">
        <v>5524</v>
      </c>
      <c r="C36" s="1">
        <v>41306</v>
      </c>
      <c r="D36" s="1">
        <v>41309</v>
      </c>
      <c r="E36" s="1">
        <v>41309</v>
      </c>
      <c r="F36" s="1">
        <v>41313</v>
      </c>
      <c r="G36" t="s">
        <v>400</v>
      </c>
      <c r="H36">
        <v>43</v>
      </c>
      <c r="I36" t="s">
        <v>410</v>
      </c>
      <c r="J36" t="s">
        <v>162</v>
      </c>
      <c r="K36" s="2">
        <v>362</v>
      </c>
      <c r="L36" s="4">
        <f t="shared" si="0"/>
        <v>36.200000000000003</v>
      </c>
      <c r="M36">
        <v>14</v>
      </c>
      <c r="N36">
        <f t="shared" si="1"/>
        <v>1.4</v>
      </c>
      <c r="O36">
        <v>95</v>
      </c>
      <c r="P36">
        <v>155</v>
      </c>
      <c r="Q36">
        <v>130</v>
      </c>
      <c r="R36">
        <v>98</v>
      </c>
      <c r="S36">
        <v>40</v>
      </c>
      <c r="T36" t="b">
        <v>1</v>
      </c>
      <c r="U36" t="b">
        <v>1</v>
      </c>
      <c r="V36" t="s">
        <v>389</v>
      </c>
      <c r="W36" t="s">
        <v>357</v>
      </c>
      <c r="X36">
        <v>30</v>
      </c>
      <c r="Y36" t="s">
        <v>163</v>
      </c>
      <c r="Z36" t="s">
        <v>164</v>
      </c>
      <c r="AA36" t="s">
        <v>393</v>
      </c>
      <c r="AB36">
        <v>110</v>
      </c>
      <c r="AC36">
        <v>5</v>
      </c>
      <c r="AE36">
        <v>6</v>
      </c>
      <c r="AF36" t="s">
        <v>394</v>
      </c>
      <c r="AG36" s="1">
        <v>41309</v>
      </c>
      <c r="AH36" s="1">
        <v>41310</v>
      </c>
      <c r="AI36" t="s">
        <v>394</v>
      </c>
      <c r="AJ36" t="s">
        <v>395</v>
      </c>
      <c r="AK36" t="s">
        <v>395</v>
      </c>
      <c r="AM36" t="s">
        <v>395</v>
      </c>
      <c r="AN36" t="s">
        <v>395</v>
      </c>
      <c r="AO36">
        <v>0</v>
      </c>
      <c r="AP36" t="s">
        <v>396</v>
      </c>
      <c r="AQ36" t="s">
        <v>405</v>
      </c>
      <c r="AR36" t="s">
        <v>165</v>
      </c>
      <c r="AS36" t="s">
        <v>166</v>
      </c>
      <c r="AT36" t="s">
        <v>161</v>
      </c>
      <c r="AU36">
        <v>3</v>
      </c>
      <c r="AV36" t="s">
        <v>407</v>
      </c>
      <c r="AW36" t="s">
        <v>34</v>
      </c>
      <c r="AX36" t="b">
        <v>0</v>
      </c>
      <c r="AY36">
        <v>7</v>
      </c>
      <c r="AZ36">
        <v>1</v>
      </c>
      <c r="BA36">
        <v>37</v>
      </c>
    </row>
    <row r="37" spans="1:53">
      <c r="A37" t="s">
        <v>408</v>
      </c>
      <c r="B37">
        <v>5413</v>
      </c>
      <c r="C37" s="1">
        <v>41327</v>
      </c>
      <c r="D37" s="1">
        <v>41330</v>
      </c>
      <c r="E37" s="1">
        <v>41330</v>
      </c>
      <c r="F37" s="1">
        <v>41333</v>
      </c>
      <c r="G37" t="s">
        <v>245</v>
      </c>
      <c r="H37">
        <v>36</v>
      </c>
      <c r="I37" t="s">
        <v>410</v>
      </c>
      <c r="J37" t="s">
        <v>167</v>
      </c>
      <c r="K37" s="2">
        <v>362</v>
      </c>
      <c r="L37" s="4">
        <f t="shared" si="0"/>
        <v>36.200000000000003</v>
      </c>
      <c r="M37">
        <v>16</v>
      </c>
      <c r="N37">
        <f t="shared" si="1"/>
        <v>1.6</v>
      </c>
      <c r="O37">
        <v>105</v>
      </c>
      <c r="P37">
        <v>145</v>
      </c>
      <c r="Q37">
        <v>155</v>
      </c>
      <c r="R37">
        <v>90</v>
      </c>
      <c r="S37">
        <v>40</v>
      </c>
      <c r="T37" t="b">
        <v>1</v>
      </c>
      <c r="U37" t="b">
        <v>1</v>
      </c>
      <c r="V37" t="s">
        <v>389</v>
      </c>
      <c r="W37" t="s">
        <v>168</v>
      </c>
      <c r="X37">
        <v>25</v>
      </c>
      <c r="Y37" t="s">
        <v>233</v>
      </c>
      <c r="Z37" t="s">
        <v>169</v>
      </c>
      <c r="AA37" t="s">
        <v>393</v>
      </c>
      <c r="AB37">
        <v>90</v>
      </c>
      <c r="AC37">
        <v>5</v>
      </c>
      <c r="AD37">
        <v>18</v>
      </c>
      <c r="AE37">
        <v>12</v>
      </c>
      <c r="AF37" t="s">
        <v>414</v>
      </c>
      <c r="AG37" s="1">
        <v>41330</v>
      </c>
      <c r="AH37" s="1">
        <v>41331</v>
      </c>
      <c r="AI37" t="s">
        <v>394</v>
      </c>
      <c r="AJ37" t="s">
        <v>394</v>
      </c>
      <c r="AK37" t="s">
        <v>394</v>
      </c>
      <c r="AL37">
        <v>120</v>
      </c>
      <c r="AM37" t="s">
        <v>414</v>
      </c>
      <c r="AN37" t="s">
        <v>414</v>
      </c>
      <c r="AO37">
        <v>0</v>
      </c>
      <c r="AP37" t="s">
        <v>396</v>
      </c>
      <c r="AQ37" t="s">
        <v>405</v>
      </c>
      <c r="AR37" t="s">
        <v>170</v>
      </c>
      <c r="AS37" t="s">
        <v>171</v>
      </c>
      <c r="AT37" t="s">
        <v>172</v>
      </c>
      <c r="AU37">
        <v>6</v>
      </c>
      <c r="AV37" t="s">
        <v>407</v>
      </c>
      <c r="AW37" t="s">
        <v>36</v>
      </c>
      <c r="AX37" t="b">
        <v>0</v>
      </c>
      <c r="AY37">
        <v>5</v>
      </c>
      <c r="AZ37">
        <v>1</v>
      </c>
      <c r="BA37">
        <v>38</v>
      </c>
    </row>
    <row r="38" spans="1:53">
      <c r="A38" t="s">
        <v>408</v>
      </c>
      <c r="B38">
        <v>5314</v>
      </c>
      <c r="C38" s="1">
        <v>41338</v>
      </c>
      <c r="D38" s="1">
        <v>41339</v>
      </c>
      <c r="E38" s="1">
        <v>41339</v>
      </c>
      <c r="F38" s="1">
        <v>41344</v>
      </c>
      <c r="G38" t="s">
        <v>173</v>
      </c>
      <c r="H38">
        <v>132</v>
      </c>
      <c r="I38" t="s">
        <v>387</v>
      </c>
      <c r="J38" t="s">
        <v>174</v>
      </c>
      <c r="K38" s="2">
        <v>365</v>
      </c>
      <c r="L38" s="4">
        <f t="shared" si="0"/>
        <v>36.5</v>
      </c>
      <c r="M38">
        <v>27</v>
      </c>
      <c r="N38">
        <f t="shared" si="1"/>
        <v>2.7</v>
      </c>
      <c r="O38">
        <v>127</v>
      </c>
      <c r="P38">
        <v>167</v>
      </c>
      <c r="Q38">
        <v>68</v>
      </c>
      <c r="R38">
        <v>84</v>
      </c>
      <c r="S38">
        <v>36</v>
      </c>
      <c r="T38" t="b">
        <v>1</v>
      </c>
      <c r="U38" t="b">
        <v>1</v>
      </c>
      <c r="V38" t="s">
        <v>389</v>
      </c>
      <c r="W38" t="s">
        <v>175</v>
      </c>
      <c r="X38">
        <v>20</v>
      </c>
      <c r="Y38" t="s">
        <v>176</v>
      </c>
      <c r="Z38" t="s">
        <v>84</v>
      </c>
      <c r="AA38" t="s">
        <v>393</v>
      </c>
      <c r="AB38">
        <v>105</v>
      </c>
      <c r="AC38">
        <v>15</v>
      </c>
      <c r="AD38">
        <v>20</v>
      </c>
      <c r="AE38">
        <v>10</v>
      </c>
      <c r="AF38" t="s">
        <v>414</v>
      </c>
      <c r="AG38" s="1">
        <v>41339</v>
      </c>
      <c r="AH38" s="1">
        <v>41341</v>
      </c>
      <c r="AI38" t="s">
        <v>394</v>
      </c>
      <c r="AJ38" t="s">
        <v>394</v>
      </c>
      <c r="AK38" t="s">
        <v>394</v>
      </c>
      <c r="AL38">
        <v>400</v>
      </c>
      <c r="AM38" t="s">
        <v>414</v>
      </c>
      <c r="AN38" t="s">
        <v>414</v>
      </c>
      <c r="AO38">
        <v>0</v>
      </c>
      <c r="AP38" t="s">
        <v>396</v>
      </c>
      <c r="AQ38" t="s">
        <v>405</v>
      </c>
      <c r="AR38" t="s">
        <v>85</v>
      </c>
      <c r="AS38" t="s">
        <v>86</v>
      </c>
      <c r="AT38" t="s">
        <v>86</v>
      </c>
      <c r="AU38">
        <v>12</v>
      </c>
      <c r="AV38" t="s">
        <v>399</v>
      </c>
      <c r="AW38" t="s">
        <v>35</v>
      </c>
      <c r="AX38" t="b">
        <v>0</v>
      </c>
      <c r="AY38">
        <v>10</v>
      </c>
      <c r="AZ38">
        <v>1</v>
      </c>
      <c r="BA38">
        <v>39</v>
      </c>
    </row>
    <row r="39" spans="1:53">
      <c r="A39" t="s">
        <v>385</v>
      </c>
      <c r="B39">
        <v>5215</v>
      </c>
      <c r="C39" s="1">
        <v>41341</v>
      </c>
      <c r="D39" s="1">
        <v>41344</v>
      </c>
      <c r="E39" s="1">
        <v>41344</v>
      </c>
      <c r="F39" s="1">
        <v>41348</v>
      </c>
      <c r="G39" t="s">
        <v>87</v>
      </c>
      <c r="H39">
        <v>10</v>
      </c>
      <c r="I39" t="s">
        <v>410</v>
      </c>
      <c r="J39" t="s">
        <v>88</v>
      </c>
      <c r="K39" s="2">
        <v>363</v>
      </c>
      <c r="L39" s="4">
        <f t="shared" si="0"/>
        <v>36.299999999999997</v>
      </c>
      <c r="M39">
        <v>65</v>
      </c>
      <c r="N39">
        <f t="shared" si="1"/>
        <v>6.5</v>
      </c>
      <c r="O39">
        <v>71</v>
      </c>
      <c r="P39">
        <v>129</v>
      </c>
      <c r="Q39">
        <v>139</v>
      </c>
      <c r="R39">
        <v>85</v>
      </c>
      <c r="S39">
        <v>45</v>
      </c>
      <c r="T39" t="b">
        <v>1</v>
      </c>
      <c r="U39" t="b">
        <v>1</v>
      </c>
      <c r="V39" t="s">
        <v>389</v>
      </c>
      <c r="W39" t="s">
        <v>308</v>
      </c>
      <c r="X39">
        <v>35</v>
      </c>
      <c r="Y39" t="s">
        <v>161</v>
      </c>
      <c r="Z39" t="s">
        <v>89</v>
      </c>
      <c r="AA39" t="s">
        <v>393</v>
      </c>
      <c r="AB39">
        <v>60</v>
      </c>
      <c r="AC39">
        <v>5</v>
      </c>
      <c r="AE39">
        <v>10</v>
      </c>
      <c r="AF39" t="s">
        <v>394</v>
      </c>
      <c r="AG39" s="1">
        <v>41344</v>
      </c>
      <c r="AH39" s="1">
        <v>41345</v>
      </c>
      <c r="AI39" t="s">
        <v>394</v>
      </c>
      <c r="AJ39" t="s">
        <v>395</v>
      </c>
      <c r="AK39" t="s">
        <v>395</v>
      </c>
      <c r="AM39" t="s">
        <v>395</v>
      </c>
      <c r="AN39" t="s">
        <v>395</v>
      </c>
      <c r="AO39">
        <v>0</v>
      </c>
      <c r="AP39" t="s">
        <v>396</v>
      </c>
      <c r="AQ39" t="s">
        <v>405</v>
      </c>
      <c r="AR39" t="s">
        <v>90</v>
      </c>
      <c r="AS39" t="s">
        <v>160</v>
      </c>
      <c r="AT39" t="s">
        <v>161</v>
      </c>
      <c r="AU39">
        <v>8</v>
      </c>
      <c r="AV39" t="s">
        <v>407</v>
      </c>
      <c r="AW39" t="s">
        <v>31</v>
      </c>
      <c r="AX39" t="b">
        <v>0</v>
      </c>
      <c r="AY39">
        <v>5</v>
      </c>
      <c r="AZ39">
        <v>1</v>
      </c>
      <c r="BA39">
        <v>40</v>
      </c>
    </row>
    <row r="40" spans="1:53">
      <c r="A40" t="s">
        <v>385</v>
      </c>
      <c r="B40">
        <v>2222</v>
      </c>
      <c r="C40" s="1">
        <v>41346</v>
      </c>
      <c r="D40" s="1">
        <v>41348</v>
      </c>
      <c r="E40" s="1">
        <v>41348</v>
      </c>
      <c r="F40" s="1">
        <v>41353</v>
      </c>
      <c r="G40" t="s">
        <v>91</v>
      </c>
      <c r="H40">
        <v>36</v>
      </c>
      <c r="I40" t="s">
        <v>410</v>
      </c>
      <c r="J40" t="s">
        <v>229</v>
      </c>
      <c r="K40" s="2">
        <v>365</v>
      </c>
      <c r="L40" s="4">
        <f t="shared" si="0"/>
        <v>36.5</v>
      </c>
      <c r="M40">
        <v>10</v>
      </c>
      <c r="N40">
        <f t="shared" si="1"/>
        <v>1</v>
      </c>
      <c r="O40">
        <v>88</v>
      </c>
      <c r="P40">
        <v>129</v>
      </c>
      <c r="Q40">
        <v>116</v>
      </c>
      <c r="R40">
        <v>100</v>
      </c>
      <c r="S40">
        <v>50</v>
      </c>
      <c r="T40" t="b">
        <v>1</v>
      </c>
      <c r="U40" t="b">
        <v>1</v>
      </c>
      <c r="V40" t="s">
        <v>389</v>
      </c>
      <c r="W40" t="s">
        <v>92</v>
      </c>
      <c r="X40">
        <v>52</v>
      </c>
      <c r="Y40" t="s">
        <v>161</v>
      </c>
      <c r="Z40" t="s">
        <v>93</v>
      </c>
      <c r="AA40" t="s">
        <v>393</v>
      </c>
      <c r="AB40">
        <v>120</v>
      </c>
      <c r="AC40">
        <v>8</v>
      </c>
      <c r="AE40">
        <v>10</v>
      </c>
      <c r="AF40" t="s">
        <v>394</v>
      </c>
      <c r="AG40" s="1">
        <v>41348</v>
      </c>
      <c r="AH40" s="1">
        <v>41349</v>
      </c>
      <c r="AI40" t="s">
        <v>414</v>
      </c>
      <c r="AJ40" t="s">
        <v>395</v>
      </c>
      <c r="AK40" t="s">
        <v>395</v>
      </c>
      <c r="AM40" t="s">
        <v>395</v>
      </c>
      <c r="AN40" t="s">
        <v>395</v>
      </c>
      <c r="AO40">
        <v>0</v>
      </c>
      <c r="AP40" t="s">
        <v>396</v>
      </c>
      <c r="AQ40" t="s">
        <v>405</v>
      </c>
      <c r="AR40" t="s">
        <v>405</v>
      </c>
      <c r="AS40" t="s">
        <v>199</v>
      </c>
      <c r="AT40" t="s">
        <v>199</v>
      </c>
      <c r="AU40">
        <v>6</v>
      </c>
      <c r="AV40" t="s">
        <v>407</v>
      </c>
      <c r="AW40" t="s">
        <v>31</v>
      </c>
      <c r="AX40" t="b">
        <v>0</v>
      </c>
      <c r="AY40">
        <v>5</v>
      </c>
      <c r="AZ40">
        <v>1</v>
      </c>
      <c r="BA40">
        <v>41</v>
      </c>
    </row>
    <row r="41" spans="1:53">
      <c r="A41" t="s">
        <v>385</v>
      </c>
      <c r="B41">
        <v>5025</v>
      </c>
      <c r="C41" s="1">
        <v>41348</v>
      </c>
      <c r="D41" s="1">
        <v>41351</v>
      </c>
      <c r="E41" s="1">
        <v>41351</v>
      </c>
      <c r="F41" s="1">
        <v>41355</v>
      </c>
      <c r="G41" t="s">
        <v>94</v>
      </c>
      <c r="H41">
        <v>60</v>
      </c>
      <c r="I41" t="s">
        <v>410</v>
      </c>
      <c r="J41" t="s">
        <v>95</v>
      </c>
      <c r="K41" s="2">
        <v>368</v>
      </c>
      <c r="L41" s="4">
        <f t="shared" si="0"/>
        <v>36.799999999999997</v>
      </c>
      <c r="M41">
        <v>18</v>
      </c>
      <c r="N41">
        <f t="shared" si="1"/>
        <v>1.8</v>
      </c>
      <c r="O41">
        <v>109</v>
      </c>
      <c r="P41">
        <v>151</v>
      </c>
      <c r="Q41">
        <v>88</v>
      </c>
      <c r="R41">
        <v>116</v>
      </c>
      <c r="S41">
        <v>56</v>
      </c>
      <c r="T41" t="b">
        <v>1</v>
      </c>
      <c r="U41" t="b">
        <v>1</v>
      </c>
      <c r="V41" t="s">
        <v>389</v>
      </c>
      <c r="W41" t="s">
        <v>308</v>
      </c>
      <c r="X41">
        <v>22</v>
      </c>
      <c r="Y41" t="s">
        <v>161</v>
      </c>
      <c r="Z41" t="s">
        <v>96</v>
      </c>
      <c r="AA41" t="s">
        <v>393</v>
      </c>
      <c r="AB41">
        <v>80</v>
      </c>
      <c r="AC41">
        <v>8</v>
      </c>
      <c r="AE41">
        <v>12</v>
      </c>
      <c r="AF41" t="s">
        <v>394</v>
      </c>
      <c r="AG41" s="1">
        <v>41351</v>
      </c>
      <c r="AH41" s="1">
        <v>41352</v>
      </c>
      <c r="AI41" t="s">
        <v>394</v>
      </c>
      <c r="AJ41" t="s">
        <v>395</v>
      </c>
      <c r="AK41" t="s">
        <v>395</v>
      </c>
      <c r="AM41" t="s">
        <v>395</v>
      </c>
      <c r="AN41" t="s">
        <v>395</v>
      </c>
      <c r="AO41">
        <v>0</v>
      </c>
      <c r="AP41" t="s">
        <v>396</v>
      </c>
      <c r="AQ41" t="s">
        <v>405</v>
      </c>
      <c r="AR41" t="s">
        <v>97</v>
      </c>
      <c r="AS41" t="s">
        <v>90</v>
      </c>
      <c r="AT41" t="s">
        <v>90</v>
      </c>
      <c r="AU41">
        <v>7</v>
      </c>
      <c r="AV41" t="s">
        <v>407</v>
      </c>
      <c r="AW41" t="s">
        <v>35</v>
      </c>
      <c r="AX41" t="b">
        <v>0</v>
      </c>
      <c r="AY41">
        <v>5</v>
      </c>
      <c r="AZ41">
        <v>1</v>
      </c>
      <c r="BA41">
        <v>42</v>
      </c>
    </row>
    <row r="42" spans="1:53">
      <c r="A42" t="s">
        <v>408</v>
      </c>
      <c r="B42">
        <v>4827</v>
      </c>
      <c r="C42" s="1">
        <v>41351</v>
      </c>
      <c r="D42" s="1">
        <v>41353</v>
      </c>
      <c r="E42" s="1">
        <v>41353</v>
      </c>
      <c r="F42" s="1">
        <v>41355</v>
      </c>
      <c r="G42" t="s">
        <v>285</v>
      </c>
      <c r="H42">
        <v>36</v>
      </c>
      <c r="I42" t="s">
        <v>410</v>
      </c>
      <c r="J42" t="s">
        <v>98</v>
      </c>
      <c r="K42" s="2">
        <v>365</v>
      </c>
      <c r="L42" s="4">
        <f t="shared" si="0"/>
        <v>36.5</v>
      </c>
      <c r="M42">
        <v>15</v>
      </c>
      <c r="N42">
        <f t="shared" si="1"/>
        <v>1.5</v>
      </c>
      <c r="O42">
        <v>95</v>
      </c>
      <c r="P42">
        <v>166</v>
      </c>
      <c r="Q42">
        <v>103</v>
      </c>
      <c r="R42">
        <v>129</v>
      </c>
      <c r="S42">
        <v>86</v>
      </c>
      <c r="T42" t="b">
        <v>1</v>
      </c>
      <c r="U42" t="b">
        <v>1</v>
      </c>
      <c r="V42" t="s">
        <v>389</v>
      </c>
      <c r="W42" t="s">
        <v>308</v>
      </c>
      <c r="X42">
        <v>24</v>
      </c>
      <c r="Y42" t="s">
        <v>161</v>
      </c>
      <c r="Z42" t="s">
        <v>186</v>
      </c>
      <c r="AA42" t="s">
        <v>393</v>
      </c>
      <c r="AB42">
        <v>45</v>
      </c>
      <c r="AC42">
        <v>4</v>
      </c>
      <c r="AD42">
        <v>20</v>
      </c>
      <c r="AE42">
        <v>9</v>
      </c>
      <c r="AF42" t="s">
        <v>394</v>
      </c>
      <c r="AG42" s="1">
        <v>41353</v>
      </c>
      <c r="AH42" s="1">
        <v>41354</v>
      </c>
      <c r="AI42" t="s">
        <v>394</v>
      </c>
      <c r="AJ42" t="s">
        <v>394</v>
      </c>
      <c r="AK42" t="s">
        <v>394</v>
      </c>
      <c r="AL42">
        <v>22</v>
      </c>
      <c r="AM42" t="s">
        <v>414</v>
      </c>
      <c r="AN42" t="s">
        <v>394</v>
      </c>
      <c r="AO42">
        <v>0</v>
      </c>
      <c r="AP42" t="s">
        <v>396</v>
      </c>
      <c r="AQ42" t="s">
        <v>405</v>
      </c>
      <c r="AR42" t="s">
        <v>187</v>
      </c>
      <c r="AS42" t="s">
        <v>199</v>
      </c>
      <c r="AT42" t="s">
        <v>199</v>
      </c>
      <c r="AU42">
        <v>6</v>
      </c>
      <c r="AV42" t="s">
        <v>407</v>
      </c>
      <c r="AW42" t="s">
        <v>34</v>
      </c>
      <c r="AX42" t="b">
        <v>0</v>
      </c>
      <c r="AY42">
        <v>5</v>
      </c>
      <c r="AZ42">
        <v>1</v>
      </c>
      <c r="BA42">
        <v>43</v>
      </c>
    </row>
    <row r="43" spans="1:53">
      <c r="A43" t="s">
        <v>385</v>
      </c>
      <c r="B43">
        <v>4728</v>
      </c>
      <c r="C43" s="1">
        <v>41353</v>
      </c>
      <c r="D43" s="1">
        <v>41355</v>
      </c>
      <c r="E43" s="1">
        <v>41355</v>
      </c>
      <c r="F43" s="1">
        <v>41360</v>
      </c>
      <c r="G43" t="s">
        <v>188</v>
      </c>
      <c r="H43">
        <v>6</v>
      </c>
      <c r="I43" t="s">
        <v>410</v>
      </c>
      <c r="J43" t="s">
        <v>189</v>
      </c>
      <c r="K43" s="2">
        <v>358</v>
      </c>
      <c r="L43" s="4">
        <f t="shared" si="0"/>
        <v>35.799999999999997</v>
      </c>
      <c r="M43">
        <v>78</v>
      </c>
      <c r="N43">
        <f t="shared" si="1"/>
        <v>7.8</v>
      </c>
      <c r="O43">
        <v>59</v>
      </c>
      <c r="P43">
        <v>224</v>
      </c>
      <c r="Q43">
        <v>70</v>
      </c>
      <c r="R43">
        <v>80</v>
      </c>
      <c r="S43">
        <v>40</v>
      </c>
      <c r="T43" t="b">
        <v>1</v>
      </c>
      <c r="U43" t="b">
        <v>1</v>
      </c>
      <c r="V43" t="s">
        <v>389</v>
      </c>
      <c r="W43" t="s">
        <v>308</v>
      </c>
      <c r="X43">
        <v>30</v>
      </c>
      <c r="Y43" t="s">
        <v>190</v>
      </c>
      <c r="Z43" t="s">
        <v>191</v>
      </c>
      <c r="AA43" t="s">
        <v>393</v>
      </c>
      <c r="AB43">
        <v>60</v>
      </c>
      <c r="AC43">
        <v>5</v>
      </c>
      <c r="AE43">
        <v>5</v>
      </c>
      <c r="AF43" t="s">
        <v>394</v>
      </c>
      <c r="AG43" s="1">
        <v>41355</v>
      </c>
      <c r="AH43" s="1">
        <v>41356</v>
      </c>
      <c r="AI43" t="s">
        <v>394</v>
      </c>
      <c r="AJ43" t="s">
        <v>395</v>
      </c>
      <c r="AK43" t="s">
        <v>395</v>
      </c>
      <c r="AM43" t="s">
        <v>395</v>
      </c>
      <c r="AN43" t="s">
        <v>395</v>
      </c>
      <c r="AO43">
        <v>0</v>
      </c>
      <c r="AP43" t="s">
        <v>396</v>
      </c>
      <c r="AQ43" t="s">
        <v>405</v>
      </c>
      <c r="AR43" t="s">
        <v>192</v>
      </c>
      <c r="AS43" t="s">
        <v>105</v>
      </c>
      <c r="AT43" t="s">
        <v>106</v>
      </c>
      <c r="AU43">
        <v>5</v>
      </c>
      <c r="AV43" t="s">
        <v>407</v>
      </c>
      <c r="AW43" t="s">
        <v>35</v>
      </c>
      <c r="AX43" t="b">
        <v>0</v>
      </c>
      <c r="AY43">
        <v>5</v>
      </c>
      <c r="AZ43">
        <v>1</v>
      </c>
      <c r="BA43">
        <v>44</v>
      </c>
    </row>
    <row r="44" spans="1:53">
      <c r="A44" t="s">
        <v>385</v>
      </c>
      <c r="B44">
        <v>4629</v>
      </c>
      <c r="C44" s="1">
        <v>41353</v>
      </c>
      <c r="D44" s="1">
        <v>41355</v>
      </c>
      <c r="E44" s="1">
        <v>41355</v>
      </c>
      <c r="F44" s="1">
        <v>41360</v>
      </c>
      <c r="G44" t="s">
        <v>431</v>
      </c>
      <c r="H44">
        <v>27</v>
      </c>
      <c r="I44" t="s">
        <v>410</v>
      </c>
      <c r="J44" t="s">
        <v>107</v>
      </c>
      <c r="K44" s="2">
        <v>36</v>
      </c>
      <c r="L44" s="4">
        <f t="shared" si="0"/>
        <v>3.6</v>
      </c>
      <c r="M44">
        <v>99</v>
      </c>
      <c r="N44">
        <f t="shared" si="1"/>
        <v>9.9</v>
      </c>
      <c r="O44">
        <v>83</v>
      </c>
      <c r="P44">
        <v>144</v>
      </c>
      <c r="Q44">
        <v>76</v>
      </c>
      <c r="R44">
        <v>97</v>
      </c>
      <c r="S44">
        <v>54</v>
      </c>
      <c r="T44" t="b">
        <v>1</v>
      </c>
      <c r="U44" t="b">
        <v>1</v>
      </c>
      <c r="V44" t="s">
        <v>389</v>
      </c>
      <c r="W44" t="s">
        <v>308</v>
      </c>
      <c r="X44">
        <v>38</v>
      </c>
      <c r="Y44" t="s">
        <v>270</v>
      </c>
      <c r="Z44" t="s">
        <v>108</v>
      </c>
      <c r="AA44" t="s">
        <v>393</v>
      </c>
      <c r="AB44">
        <v>60</v>
      </c>
      <c r="AC44">
        <v>4</v>
      </c>
      <c r="AE44">
        <v>8</v>
      </c>
      <c r="AF44" t="s">
        <v>394</v>
      </c>
      <c r="AG44" s="1">
        <v>41355</v>
      </c>
      <c r="AH44" s="1">
        <v>41356</v>
      </c>
      <c r="AI44" t="s">
        <v>394</v>
      </c>
      <c r="AJ44" t="s">
        <v>395</v>
      </c>
      <c r="AK44" t="s">
        <v>395</v>
      </c>
      <c r="AM44" t="s">
        <v>395</v>
      </c>
      <c r="AN44" t="s">
        <v>395</v>
      </c>
      <c r="AO44">
        <v>0</v>
      </c>
      <c r="AP44" t="s">
        <v>396</v>
      </c>
      <c r="AQ44" t="s">
        <v>405</v>
      </c>
      <c r="AR44" t="s">
        <v>109</v>
      </c>
      <c r="AS44" t="s">
        <v>110</v>
      </c>
      <c r="AT44" t="s">
        <v>270</v>
      </c>
      <c r="AU44">
        <v>3</v>
      </c>
      <c r="AV44" t="s">
        <v>407</v>
      </c>
      <c r="AW44" t="s">
        <v>37</v>
      </c>
      <c r="AX44" t="b">
        <v>0</v>
      </c>
      <c r="AY44">
        <v>5</v>
      </c>
      <c r="AZ44">
        <v>1</v>
      </c>
      <c r="BA44">
        <v>45</v>
      </c>
    </row>
    <row r="45" spans="1:53">
      <c r="A45" t="s">
        <v>408</v>
      </c>
      <c r="B45">
        <v>4530</v>
      </c>
      <c r="C45" s="1">
        <v>41352</v>
      </c>
      <c r="D45" s="1">
        <v>41358</v>
      </c>
      <c r="E45" s="1">
        <v>41358</v>
      </c>
      <c r="F45" s="1">
        <v>41362</v>
      </c>
      <c r="G45" t="s">
        <v>111</v>
      </c>
      <c r="H45">
        <v>36</v>
      </c>
      <c r="I45" t="s">
        <v>410</v>
      </c>
      <c r="J45" t="s">
        <v>189</v>
      </c>
      <c r="K45" s="2">
        <v>368</v>
      </c>
      <c r="L45" s="4">
        <f t="shared" si="0"/>
        <v>36.799999999999997</v>
      </c>
      <c r="M45">
        <v>14</v>
      </c>
      <c r="N45">
        <f t="shared" si="1"/>
        <v>1.4</v>
      </c>
      <c r="O45">
        <v>98</v>
      </c>
      <c r="P45">
        <v>141</v>
      </c>
      <c r="Q45">
        <v>108</v>
      </c>
      <c r="R45">
        <v>105</v>
      </c>
      <c r="S45">
        <v>65</v>
      </c>
      <c r="T45" t="b">
        <v>1</v>
      </c>
      <c r="U45" t="b">
        <v>1</v>
      </c>
      <c r="V45" t="s">
        <v>389</v>
      </c>
      <c r="W45" t="s">
        <v>308</v>
      </c>
      <c r="X45">
        <v>27</v>
      </c>
      <c r="Y45" t="s">
        <v>112</v>
      </c>
      <c r="Z45" t="s">
        <v>113</v>
      </c>
      <c r="AA45" t="s">
        <v>393</v>
      </c>
      <c r="AB45">
        <v>90</v>
      </c>
      <c r="AC45">
        <v>5</v>
      </c>
      <c r="AD45">
        <v>18</v>
      </c>
      <c r="AE45">
        <v>7</v>
      </c>
      <c r="AF45" t="s">
        <v>394</v>
      </c>
      <c r="AG45" s="1">
        <v>41358</v>
      </c>
      <c r="AH45" s="1">
        <v>41359</v>
      </c>
      <c r="AI45" t="s">
        <v>394</v>
      </c>
      <c r="AJ45" t="s">
        <v>394</v>
      </c>
      <c r="AK45" t="s">
        <v>394</v>
      </c>
      <c r="AL45">
        <v>70</v>
      </c>
      <c r="AM45" t="s">
        <v>414</v>
      </c>
      <c r="AN45" t="s">
        <v>414</v>
      </c>
      <c r="AO45">
        <v>0</v>
      </c>
      <c r="AP45" t="s">
        <v>396</v>
      </c>
      <c r="AQ45" t="s">
        <v>405</v>
      </c>
      <c r="AR45" t="s">
        <v>114</v>
      </c>
      <c r="AS45" t="s">
        <v>161</v>
      </c>
      <c r="AT45" t="s">
        <v>161</v>
      </c>
      <c r="AU45">
        <v>6</v>
      </c>
      <c r="AV45" t="s">
        <v>407</v>
      </c>
      <c r="AW45" t="s">
        <v>34</v>
      </c>
      <c r="AX45" t="b">
        <v>0</v>
      </c>
      <c r="AY45">
        <v>5</v>
      </c>
      <c r="AZ45">
        <v>1</v>
      </c>
      <c r="BA45">
        <v>46</v>
      </c>
    </row>
    <row r="46" spans="1:53">
      <c r="A46" t="s">
        <v>408</v>
      </c>
      <c r="B46">
        <v>4417</v>
      </c>
      <c r="C46" s="1">
        <v>41369</v>
      </c>
      <c r="D46" s="1">
        <v>41372</v>
      </c>
      <c r="E46" s="1">
        <v>41372</v>
      </c>
      <c r="F46" s="1">
        <v>41376</v>
      </c>
      <c r="G46" t="s">
        <v>115</v>
      </c>
      <c r="H46">
        <v>7</v>
      </c>
      <c r="I46" t="s">
        <v>410</v>
      </c>
      <c r="J46" t="s">
        <v>116</v>
      </c>
      <c r="K46" s="2">
        <v>36</v>
      </c>
      <c r="L46" s="4">
        <f t="shared" si="0"/>
        <v>3.6</v>
      </c>
      <c r="M46">
        <v>53</v>
      </c>
      <c r="N46">
        <f t="shared" si="1"/>
        <v>5.3</v>
      </c>
      <c r="O46">
        <v>66</v>
      </c>
      <c r="P46">
        <v>122</v>
      </c>
      <c r="Q46">
        <v>134</v>
      </c>
      <c r="R46">
        <v>110</v>
      </c>
      <c r="S46">
        <v>50</v>
      </c>
      <c r="T46" t="b">
        <v>1</v>
      </c>
      <c r="U46" t="b">
        <v>1</v>
      </c>
      <c r="V46" t="s">
        <v>389</v>
      </c>
      <c r="W46" t="s">
        <v>175</v>
      </c>
      <c r="X46">
        <v>38</v>
      </c>
      <c r="Y46" t="s">
        <v>117</v>
      </c>
      <c r="Z46" t="s">
        <v>118</v>
      </c>
      <c r="AA46" t="s">
        <v>393</v>
      </c>
      <c r="AB46">
        <v>60</v>
      </c>
      <c r="AC46">
        <v>5</v>
      </c>
      <c r="AD46">
        <v>20</v>
      </c>
      <c r="AE46">
        <v>8</v>
      </c>
      <c r="AF46" t="s">
        <v>394</v>
      </c>
      <c r="AG46" s="1">
        <v>41372</v>
      </c>
      <c r="AH46" s="1">
        <v>41373</v>
      </c>
      <c r="AI46" t="s">
        <v>394</v>
      </c>
      <c r="AJ46" t="s">
        <v>394</v>
      </c>
      <c r="AK46" t="s">
        <v>394</v>
      </c>
      <c r="AL46">
        <v>10</v>
      </c>
      <c r="AM46" t="s">
        <v>414</v>
      </c>
      <c r="AN46" t="s">
        <v>414</v>
      </c>
      <c r="AO46">
        <v>3</v>
      </c>
      <c r="AP46" t="s">
        <v>414</v>
      </c>
      <c r="AQ46" t="s">
        <v>405</v>
      </c>
      <c r="AR46" t="s">
        <v>119</v>
      </c>
      <c r="AS46" t="s">
        <v>120</v>
      </c>
      <c r="AT46" t="s">
        <v>121</v>
      </c>
      <c r="AU46">
        <v>10</v>
      </c>
      <c r="AV46" t="s">
        <v>407</v>
      </c>
      <c r="AW46" t="s">
        <v>122</v>
      </c>
      <c r="AX46" t="b">
        <v>0</v>
      </c>
      <c r="AY46">
        <v>5</v>
      </c>
      <c r="AZ46">
        <v>1</v>
      </c>
      <c r="BA46">
        <v>47</v>
      </c>
    </row>
    <row r="47" spans="1:53">
      <c r="A47" t="s">
        <v>408</v>
      </c>
      <c r="B47">
        <v>4120</v>
      </c>
      <c r="C47" s="1">
        <v>41369</v>
      </c>
      <c r="D47" s="1">
        <v>41372</v>
      </c>
      <c r="E47" s="1">
        <v>41372</v>
      </c>
      <c r="F47" s="1">
        <v>41376</v>
      </c>
      <c r="G47" t="s">
        <v>431</v>
      </c>
      <c r="H47">
        <v>96</v>
      </c>
      <c r="I47" t="s">
        <v>410</v>
      </c>
      <c r="J47" t="s">
        <v>246</v>
      </c>
      <c r="K47" s="2">
        <v>364</v>
      </c>
      <c r="L47" s="4">
        <f t="shared" si="0"/>
        <v>36.4</v>
      </c>
      <c r="M47">
        <v>20</v>
      </c>
      <c r="N47">
        <f t="shared" si="1"/>
        <v>2</v>
      </c>
      <c r="O47">
        <v>16</v>
      </c>
      <c r="P47">
        <v>178</v>
      </c>
      <c r="Q47">
        <v>109</v>
      </c>
      <c r="R47">
        <v>113</v>
      </c>
      <c r="S47">
        <v>72</v>
      </c>
      <c r="T47" t="b">
        <v>1</v>
      </c>
      <c r="U47" t="b">
        <v>1</v>
      </c>
      <c r="V47" t="s">
        <v>389</v>
      </c>
      <c r="W47" t="s">
        <v>308</v>
      </c>
      <c r="X47">
        <v>28</v>
      </c>
      <c r="Y47" t="s">
        <v>123</v>
      </c>
      <c r="Z47" t="s">
        <v>124</v>
      </c>
      <c r="AA47" t="s">
        <v>393</v>
      </c>
      <c r="AB47">
        <v>60</v>
      </c>
      <c r="AC47">
        <v>2</v>
      </c>
      <c r="AD47">
        <v>26</v>
      </c>
      <c r="AE47">
        <v>7</v>
      </c>
      <c r="AF47" t="s">
        <v>394</v>
      </c>
      <c r="AG47" s="1">
        <v>41372</v>
      </c>
      <c r="AH47" s="1">
        <v>41373</v>
      </c>
      <c r="AI47" t="s">
        <v>394</v>
      </c>
      <c r="AJ47" t="s">
        <v>394</v>
      </c>
      <c r="AK47" t="s">
        <v>394</v>
      </c>
      <c r="AL47">
        <v>60</v>
      </c>
      <c r="AM47" t="s">
        <v>414</v>
      </c>
      <c r="AN47" t="s">
        <v>414</v>
      </c>
      <c r="AO47">
        <v>7</v>
      </c>
      <c r="AP47" t="s">
        <v>405</v>
      </c>
      <c r="AQ47" t="s">
        <v>405</v>
      </c>
      <c r="AR47" t="s">
        <v>125</v>
      </c>
      <c r="AS47" t="s">
        <v>126</v>
      </c>
      <c r="AT47" t="s">
        <v>127</v>
      </c>
      <c r="AU47">
        <v>8</v>
      </c>
      <c r="AV47" t="s">
        <v>407</v>
      </c>
      <c r="AW47" t="s">
        <v>128</v>
      </c>
      <c r="AX47" t="b">
        <v>0</v>
      </c>
      <c r="AY47">
        <v>5</v>
      </c>
      <c r="AZ47">
        <v>1</v>
      </c>
      <c r="BA47">
        <v>48</v>
      </c>
    </row>
    <row r="48" spans="1:53">
      <c r="A48" t="s">
        <v>385</v>
      </c>
      <c r="B48">
        <v>4318</v>
      </c>
      <c r="C48" s="1">
        <v>41376</v>
      </c>
      <c r="D48" s="1">
        <v>41379</v>
      </c>
      <c r="E48" s="1">
        <v>41379</v>
      </c>
      <c r="F48" s="1">
        <v>41383</v>
      </c>
      <c r="G48" t="s">
        <v>129</v>
      </c>
      <c r="H48">
        <v>6</v>
      </c>
      <c r="I48" t="s">
        <v>387</v>
      </c>
      <c r="J48" t="s">
        <v>130</v>
      </c>
      <c r="K48" s="2">
        <v>358</v>
      </c>
      <c r="L48" s="4">
        <f t="shared" si="0"/>
        <v>35.799999999999997</v>
      </c>
      <c r="M48">
        <v>55</v>
      </c>
      <c r="N48">
        <f t="shared" si="1"/>
        <v>5.5</v>
      </c>
      <c r="O48">
        <v>65</v>
      </c>
      <c r="P48">
        <v>130</v>
      </c>
      <c r="Q48">
        <v>140</v>
      </c>
      <c r="R48">
        <v>85</v>
      </c>
      <c r="S48">
        <v>47</v>
      </c>
      <c r="T48" t="b">
        <v>1</v>
      </c>
      <c r="U48" t="b">
        <v>1</v>
      </c>
      <c r="V48" t="s">
        <v>389</v>
      </c>
      <c r="W48" t="s">
        <v>250</v>
      </c>
      <c r="X48">
        <v>30</v>
      </c>
      <c r="Y48" t="s">
        <v>131</v>
      </c>
      <c r="Z48" t="s">
        <v>132</v>
      </c>
      <c r="AA48" t="s">
        <v>393</v>
      </c>
      <c r="AB48">
        <v>65</v>
      </c>
      <c r="AC48">
        <v>5</v>
      </c>
      <c r="AE48">
        <v>7</v>
      </c>
      <c r="AF48" t="s">
        <v>394</v>
      </c>
      <c r="AG48" s="1">
        <v>41379</v>
      </c>
      <c r="AH48" s="1">
        <v>41380</v>
      </c>
      <c r="AI48" t="s">
        <v>394</v>
      </c>
      <c r="AJ48" t="s">
        <v>395</v>
      </c>
      <c r="AK48" t="s">
        <v>395</v>
      </c>
      <c r="AM48" t="s">
        <v>395</v>
      </c>
      <c r="AN48" t="s">
        <v>395</v>
      </c>
      <c r="AO48">
        <v>6</v>
      </c>
      <c r="AP48" t="s">
        <v>405</v>
      </c>
      <c r="AQ48" t="s">
        <v>405</v>
      </c>
      <c r="AR48" t="s">
        <v>397</v>
      </c>
      <c r="AS48" t="s">
        <v>41</v>
      </c>
      <c r="AT48" t="s">
        <v>42</v>
      </c>
      <c r="AU48">
        <v>4</v>
      </c>
      <c r="AV48" t="s">
        <v>407</v>
      </c>
      <c r="AW48" t="s">
        <v>43</v>
      </c>
      <c r="AX48" t="b">
        <v>0</v>
      </c>
      <c r="AY48">
        <v>5</v>
      </c>
      <c r="AZ48">
        <v>1</v>
      </c>
      <c r="BA48">
        <v>49</v>
      </c>
    </row>
    <row r="49" spans="1:53">
      <c r="A49" t="s">
        <v>385</v>
      </c>
      <c r="B49">
        <v>4219</v>
      </c>
      <c r="C49" s="1">
        <v>41376</v>
      </c>
      <c r="D49" s="1">
        <v>41379</v>
      </c>
      <c r="E49" s="1">
        <v>41379</v>
      </c>
      <c r="F49" s="1">
        <v>41383</v>
      </c>
      <c r="G49" t="s">
        <v>278</v>
      </c>
      <c r="H49">
        <v>36</v>
      </c>
      <c r="I49" t="s">
        <v>410</v>
      </c>
      <c r="J49" t="s">
        <v>44</v>
      </c>
      <c r="K49" s="2">
        <v>365</v>
      </c>
      <c r="L49" s="4">
        <f t="shared" si="0"/>
        <v>36.5</v>
      </c>
      <c r="M49">
        <v>22</v>
      </c>
      <c r="N49">
        <f t="shared" si="1"/>
        <v>2.2000000000000002</v>
      </c>
      <c r="O49">
        <v>103</v>
      </c>
      <c r="P49">
        <v>207</v>
      </c>
      <c r="Q49">
        <v>110</v>
      </c>
      <c r="R49">
        <v>110</v>
      </c>
      <c r="S49">
        <v>50</v>
      </c>
      <c r="T49" t="b">
        <v>1</v>
      </c>
      <c r="U49" t="b">
        <v>1</v>
      </c>
      <c r="V49" t="s">
        <v>389</v>
      </c>
      <c r="W49" t="s">
        <v>45</v>
      </c>
      <c r="X49">
        <v>25</v>
      </c>
      <c r="Y49" t="s">
        <v>117</v>
      </c>
      <c r="Z49" t="s">
        <v>46</v>
      </c>
      <c r="AA49" t="s">
        <v>393</v>
      </c>
      <c r="AB49">
        <v>90</v>
      </c>
      <c r="AC49">
        <v>5</v>
      </c>
      <c r="AE49">
        <v>7</v>
      </c>
      <c r="AF49" t="s">
        <v>394</v>
      </c>
      <c r="AG49" s="1">
        <v>41379</v>
      </c>
      <c r="AH49" s="1">
        <v>41380</v>
      </c>
      <c r="AI49" t="s">
        <v>394</v>
      </c>
      <c r="AJ49" t="s">
        <v>395</v>
      </c>
      <c r="AK49" t="s">
        <v>395</v>
      </c>
      <c r="AM49" t="s">
        <v>395</v>
      </c>
      <c r="AN49" t="s">
        <v>395</v>
      </c>
      <c r="AO49">
        <v>0</v>
      </c>
      <c r="AP49" t="s">
        <v>405</v>
      </c>
      <c r="AQ49" t="s">
        <v>405</v>
      </c>
      <c r="AR49" t="s">
        <v>397</v>
      </c>
      <c r="AS49" t="s">
        <v>47</v>
      </c>
      <c r="AT49" t="s">
        <v>48</v>
      </c>
      <c r="AU49">
        <v>2</v>
      </c>
      <c r="AV49" t="s">
        <v>407</v>
      </c>
      <c r="AW49" t="s">
        <v>43</v>
      </c>
      <c r="AX49" t="b">
        <v>0</v>
      </c>
      <c r="AY49">
        <v>5</v>
      </c>
      <c r="AZ49">
        <v>1</v>
      </c>
      <c r="BA49">
        <v>50</v>
      </c>
    </row>
    <row r="50" spans="1:53">
      <c r="A50" t="s">
        <v>408</v>
      </c>
      <c r="B50">
        <v>4926</v>
      </c>
      <c r="C50" s="1">
        <v>41383</v>
      </c>
      <c r="D50" s="1">
        <v>41386</v>
      </c>
      <c r="E50" s="1">
        <v>41386</v>
      </c>
      <c r="F50" s="1">
        <v>41390</v>
      </c>
      <c r="G50" t="s">
        <v>49</v>
      </c>
      <c r="H50">
        <v>9</v>
      </c>
      <c r="I50" t="s">
        <v>410</v>
      </c>
      <c r="J50" t="s">
        <v>50</v>
      </c>
      <c r="K50" s="2">
        <v>365</v>
      </c>
      <c r="L50" s="4">
        <f t="shared" si="0"/>
        <v>36.5</v>
      </c>
      <c r="M50">
        <v>57</v>
      </c>
      <c r="N50">
        <f t="shared" si="1"/>
        <v>5.7</v>
      </c>
      <c r="O50">
        <v>68</v>
      </c>
      <c r="P50">
        <v>123</v>
      </c>
      <c r="Q50">
        <v>111</v>
      </c>
      <c r="R50">
        <v>71</v>
      </c>
      <c r="S50">
        <v>35</v>
      </c>
      <c r="T50" t="b">
        <v>1</v>
      </c>
      <c r="U50" t="b">
        <v>1</v>
      </c>
      <c r="V50" t="s">
        <v>389</v>
      </c>
      <c r="W50" t="s">
        <v>141</v>
      </c>
      <c r="X50">
        <v>33</v>
      </c>
      <c r="Y50" t="s">
        <v>142</v>
      </c>
      <c r="Z50" t="s">
        <v>143</v>
      </c>
      <c r="AA50" t="s">
        <v>393</v>
      </c>
      <c r="AB50">
        <v>120</v>
      </c>
      <c r="AC50">
        <v>6</v>
      </c>
      <c r="AD50">
        <v>16</v>
      </c>
      <c r="AE50">
        <v>7</v>
      </c>
      <c r="AF50" t="s">
        <v>394</v>
      </c>
      <c r="AG50" s="1">
        <v>41386</v>
      </c>
      <c r="AH50" s="1">
        <v>41387</v>
      </c>
      <c r="AI50" t="s">
        <v>394</v>
      </c>
      <c r="AJ50" t="s">
        <v>394</v>
      </c>
      <c r="AK50" t="s">
        <v>394</v>
      </c>
      <c r="AL50">
        <v>25</v>
      </c>
      <c r="AM50" t="s">
        <v>414</v>
      </c>
      <c r="AN50" t="s">
        <v>414</v>
      </c>
      <c r="AO50">
        <v>0</v>
      </c>
      <c r="AP50" t="s">
        <v>405</v>
      </c>
      <c r="AQ50" t="s">
        <v>405</v>
      </c>
      <c r="AR50" t="s">
        <v>397</v>
      </c>
      <c r="AS50" t="s">
        <v>144</v>
      </c>
      <c r="AT50" t="s">
        <v>145</v>
      </c>
      <c r="AU50">
        <v>16</v>
      </c>
      <c r="AV50" t="s">
        <v>407</v>
      </c>
      <c r="AW50" t="s">
        <v>146</v>
      </c>
      <c r="AX50" t="b">
        <v>0</v>
      </c>
      <c r="AY50">
        <v>5</v>
      </c>
      <c r="AZ50">
        <v>1</v>
      </c>
      <c r="BA50">
        <v>51</v>
      </c>
    </row>
    <row r="51" spans="1:53">
      <c r="A51" t="s">
        <v>408</v>
      </c>
      <c r="B51">
        <v>2641</v>
      </c>
      <c r="C51" s="1">
        <v>41383</v>
      </c>
      <c r="D51" s="1">
        <v>41387</v>
      </c>
      <c r="E51" s="1">
        <v>41387</v>
      </c>
      <c r="F51" s="1">
        <v>41394</v>
      </c>
      <c r="G51" t="s">
        <v>173</v>
      </c>
      <c r="H51">
        <v>66</v>
      </c>
      <c r="I51" t="s">
        <v>410</v>
      </c>
      <c r="J51" t="s">
        <v>147</v>
      </c>
      <c r="K51" s="2">
        <v>362</v>
      </c>
      <c r="L51" s="4">
        <f t="shared" si="0"/>
        <v>36.200000000000003</v>
      </c>
      <c r="M51">
        <v>18</v>
      </c>
      <c r="N51">
        <f t="shared" si="1"/>
        <v>1.8</v>
      </c>
      <c r="O51">
        <v>137</v>
      </c>
      <c r="P51">
        <v>95</v>
      </c>
      <c r="Q51">
        <v>120</v>
      </c>
      <c r="R51">
        <v>100</v>
      </c>
      <c r="S51">
        <v>55</v>
      </c>
      <c r="T51" t="b">
        <v>1</v>
      </c>
      <c r="U51" t="b">
        <v>1</v>
      </c>
      <c r="V51" t="s">
        <v>389</v>
      </c>
      <c r="W51" t="s">
        <v>148</v>
      </c>
      <c r="X51">
        <v>35</v>
      </c>
      <c r="Y51" t="s">
        <v>51</v>
      </c>
      <c r="Z51" t="s">
        <v>52</v>
      </c>
      <c r="AA51" t="s">
        <v>393</v>
      </c>
      <c r="AB51">
        <v>120</v>
      </c>
      <c r="AC51">
        <v>8</v>
      </c>
      <c r="AD51">
        <v>20</v>
      </c>
      <c r="AE51">
        <v>12</v>
      </c>
      <c r="AF51" t="s">
        <v>394</v>
      </c>
      <c r="AG51" s="1">
        <v>41387</v>
      </c>
      <c r="AH51" s="1">
        <v>41389</v>
      </c>
      <c r="AI51" t="s">
        <v>394</v>
      </c>
      <c r="AJ51" t="s">
        <v>394</v>
      </c>
      <c r="AK51" t="s">
        <v>394</v>
      </c>
      <c r="AL51">
        <v>60</v>
      </c>
      <c r="AM51" t="s">
        <v>414</v>
      </c>
      <c r="AN51" t="s">
        <v>414</v>
      </c>
      <c r="AO51">
        <v>0</v>
      </c>
      <c r="AP51" t="s">
        <v>405</v>
      </c>
      <c r="AQ51" t="s">
        <v>405</v>
      </c>
      <c r="AR51" t="s">
        <v>53</v>
      </c>
      <c r="AS51" t="s">
        <v>54</v>
      </c>
      <c r="AT51" t="s">
        <v>55</v>
      </c>
      <c r="AU51">
        <v>20</v>
      </c>
      <c r="AV51" t="s">
        <v>399</v>
      </c>
      <c r="AW51" t="s">
        <v>56</v>
      </c>
      <c r="AX51" t="b">
        <v>0</v>
      </c>
      <c r="AY51">
        <v>5</v>
      </c>
      <c r="AZ51">
        <v>1</v>
      </c>
      <c r="BA51">
        <v>52</v>
      </c>
    </row>
    <row r="52" spans="1:53">
      <c r="A52" t="s">
        <v>385</v>
      </c>
      <c r="B52">
        <v>4219</v>
      </c>
      <c r="C52" s="1">
        <v>41388</v>
      </c>
      <c r="D52" s="1">
        <v>41400</v>
      </c>
      <c r="E52" s="1">
        <v>41400</v>
      </c>
      <c r="F52" s="1">
        <v>41407</v>
      </c>
      <c r="G52" t="s">
        <v>57</v>
      </c>
      <c r="H52">
        <v>3</v>
      </c>
      <c r="I52" t="s">
        <v>387</v>
      </c>
      <c r="J52" t="s">
        <v>58</v>
      </c>
      <c r="K52" s="2">
        <v>36</v>
      </c>
      <c r="L52" s="4">
        <f t="shared" si="0"/>
        <v>3.6</v>
      </c>
      <c r="M52">
        <v>36</v>
      </c>
      <c r="N52">
        <f t="shared" si="1"/>
        <v>3.6</v>
      </c>
      <c r="O52">
        <v>52</v>
      </c>
      <c r="P52">
        <v>133</v>
      </c>
      <c r="Q52">
        <v>115</v>
      </c>
      <c r="R52">
        <v>70</v>
      </c>
      <c r="S52">
        <v>33</v>
      </c>
      <c r="T52" t="b">
        <v>1</v>
      </c>
      <c r="U52" t="b">
        <v>1</v>
      </c>
      <c r="V52" t="s">
        <v>389</v>
      </c>
      <c r="W52" t="s">
        <v>308</v>
      </c>
      <c r="X52">
        <v>30</v>
      </c>
      <c r="Y52" t="s">
        <v>59</v>
      </c>
      <c r="Z52" t="s">
        <v>60</v>
      </c>
      <c r="AA52" t="s">
        <v>393</v>
      </c>
      <c r="AB52">
        <v>60</v>
      </c>
      <c r="AC52">
        <v>8</v>
      </c>
      <c r="AE52">
        <v>8</v>
      </c>
      <c r="AF52" t="s">
        <v>394</v>
      </c>
      <c r="AG52" s="1">
        <v>41400</v>
      </c>
      <c r="AH52" s="1">
        <v>41401</v>
      </c>
      <c r="AI52" t="s">
        <v>394</v>
      </c>
      <c r="AJ52" t="s">
        <v>395</v>
      </c>
      <c r="AK52" t="s">
        <v>395</v>
      </c>
      <c r="AM52" t="s">
        <v>395</v>
      </c>
      <c r="AN52" t="s">
        <v>395</v>
      </c>
      <c r="AO52">
        <v>5</v>
      </c>
      <c r="AP52" t="s">
        <v>396</v>
      </c>
      <c r="AQ52" t="s">
        <v>405</v>
      </c>
      <c r="AR52" t="s">
        <v>61</v>
      </c>
      <c r="AS52" t="s">
        <v>283</v>
      </c>
      <c r="AT52" t="s">
        <v>283</v>
      </c>
      <c r="AU52">
        <v>5</v>
      </c>
      <c r="AV52" t="s">
        <v>407</v>
      </c>
      <c r="AW52" t="s">
        <v>128</v>
      </c>
      <c r="AX52" t="b">
        <v>0</v>
      </c>
      <c r="AY52">
        <v>5</v>
      </c>
      <c r="AZ52">
        <v>1</v>
      </c>
      <c r="BA52">
        <v>53</v>
      </c>
    </row>
    <row r="53" spans="1:53">
      <c r="A53" t="s">
        <v>385</v>
      </c>
      <c r="B53">
        <v>4031</v>
      </c>
      <c r="C53" s="1">
        <v>41418</v>
      </c>
      <c r="D53" s="1">
        <v>41421</v>
      </c>
      <c r="E53" s="1">
        <v>41421</v>
      </c>
      <c r="F53" s="1">
        <v>41426</v>
      </c>
      <c r="G53" t="s">
        <v>62</v>
      </c>
      <c r="H53">
        <v>17</v>
      </c>
      <c r="I53" t="s">
        <v>410</v>
      </c>
      <c r="J53" t="s">
        <v>44</v>
      </c>
      <c r="K53" s="2">
        <v>368</v>
      </c>
      <c r="L53" s="4">
        <f t="shared" si="0"/>
        <v>36.799999999999997</v>
      </c>
      <c r="M53">
        <v>6</v>
      </c>
      <c r="N53">
        <f t="shared" si="1"/>
        <v>0.6</v>
      </c>
      <c r="O53">
        <v>70</v>
      </c>
      <c r="P53">
        <v>122</v>
      </c>
      <c r="Q53">
        <v>112</v>
      </c>
      <c r="R53">
        <v>82</v>
      </c>
      <c r="S53">
        <v>41</v>
      </c>
      <c r="T53" t="b">
        <v>1</v>
      </c>
      <c r="U53" t="b">
        <v>1</v>
      </c>
      <c r="V53" t="s">
        <v>389</v>
      </c>
      <c r="W53" t="s">
        <v>308</v>
      </c>
      <c r="X53">
        <v>28</v>
      </c>
      <c r="Y53" t="s">
        <v>233</v>
      </c>
      <c r="Z53" t="s">
        <v>63</v>
      </c>
      <c r="AA53" t="s">
        <v>393</v>
      </c>
      <c r="AB53">
        <v>120</v>
      </c>
      <c r="AC53">
        <v>8</v>
      </c>
      <c r="AE53">
        <v>8</v>
      </c>
      <c r="AF53" t="s">
        <v>394</v>
      </c>
      <c r="AG53" s="1">
        <v>41421</v>
      </c>
      <c r="AH53" s="1">
        <v>41422</v>
      </c>
      <c r="AI53" t="s">
        <v>394</v>
      </c>
      <c r="AJ53" t="s">
        <v>395</v>
      </c>
      <c r="AK53" t="s">
        <v>395</v>
      </c>
      <c r="AM53" t="s">
        <v>395</v>
      </c>
      <c r="AN53" t="s">
        <v>395</v>
      </c>
      <c r="AO53">
        <v>3</v>
      </c>
      <c r="AP53" t="s">
        <v>396</v>
      </c>
      <c r="AQ53" t="s">
        <v>405</v>
      </c>
      <c r="AR53" t="s">
        <v>64</v>
      </c>
      <c r="AS53" t="s">
        <v>65</v>
      </c>
      <c r="AT53" t="s">
        <v>66</v>
      </c>
      <c r="AU53">
        <v>2</v>
      </c>
      <c r="AV53" t="s">
        <v>407</v>
      </c>
      <c r="AW53" t="s">
        <v>128</v>
      </c>
      <c r="AX53" t="b">
        <v>0</v>
      </c>
      <c r="AY53">
        <v>5</v>
      </c>
      <c r="AZ53">
        <v>1</v>
      </c>
      <c r="BA53">
        <v>54</v>
      </c>
    </row>
    <row r="54" spans="1:53">
      <c r="A54" t="s">
        <v>385</v>
      </c>
      <c r="B54">
        <v>3932</v>
      </c>
      <c r="C54" s="1">
        <v>41414</v>
      </c>
      <c r="D54" s="1">
        <v>41421</v>
      </c>
      <c r="E54" s="1">
        <v>41421</v>
      </c>
      <c r="F54" s="1">
        <v>41426</v>
      </c>
      <c r="G54" t="s">
        <v>67</v>
      </c>
      <c r="H54">
        <v>36</v>
      </c>
      <c r="I54" t="s">
        <v>410</v>
      </c>
      <c r="J54" t="s">
        <v>130</v>
      </c>
      <c r="K54" s="2">
        <v>362</v>
      </c>
      <c r="L54" s="4">
        <f t="shared" si="0"/>
        <v>36.200000000000003</v>
      </c>
      <c r="M54">
        <v>13</v>
      </c>
      <c r="N54">
        <f t="shared" si="1"/>
        <v>1.3</v>
      </c>
      <c r="O54">
        <v>96</v>
      </c>
      <c r="P54">
        <v>146</v>
      </c>
      <c r="Q54">
        <v>102</v>
      </c>
      <c r="R54">
        <v>104</v>
      </c>
      <c r="S54">
        <v>47</v>
      </c>
      <c r="T54" t="b">
        <v>1</v>
      </c>
      <c r="U54" t="b">
        <v>1</v>
      </c>
      <c r="V54" t="s">
        <v>389</v>
      </c>
      <c r="W54" t="s">
        <v>308</v>
      </c>
      <c r="X54">
        <v>25</v>
      </c>
      <c r="Y54" t="s">
        <v>68</v>
      </c>
      <c r="Z54" t="s">
        <v>69</v>
      </c>
      <c r="AA54" t="s">
        <v>393</v>
      </c>
      <c r="AB54">
        <v>45</v>
      </c>
      <c r="AC54">
        <v>8</v>
      </c>
      <c r="AE54">
        <v>7</v>
      </c>
      <c r="AF54" t="s">
        <v>394</v>
      </c>
      <c r="AG54" s="1">
        <v>41421</v>
      </c>
      <c r="AH54" s="1">
        <v>41422</v>
      </c>
      <c r="AI54" t="s">
        <v>394</v>
      </c>
      <c r="AJ54" t="s">
        <v>395</v>
      </c>
      <c r="AK54" t="s">
        <v>395</v>
      </c>
      <c r="AM54" t="s">
        <v>395</v>
      </c>
      <c r="AN54" t="s">
        <v>395</v>
      </c>
      <c r="AO54">
        <v>5</v>
      </c>
      <c r="AP54" t="s">
        <v>396</v>
      </c>
      <c r="AQ54" t="s">
        <v>405</v>
      </c>
      <c r="AR54" t="s">
        <v>64</v>
      </c>
      <c r="AS54" t="s">
        <v>250</v>
      </c>
      <c r="AT54" t="s">
        <v>289</v>
      </c>
      <c r="AU54">
        <v>3</v>
      </c>
      <c r="AV54" t="s">
        <v>407</v>
      </c>
      <c r="AW54" t="s">
        <v>128</v>
      </c>
      <c r="AX54" t="b">
        <v>0</v>
      </c>
      <c r="AY54">
        <v>5</v>
      </c>
      <c r="AZ54">
        <v>1</v>
      </c>
      <c r="BA54">
        <v>55</v>
      </c>
    </row>
    <row r="55" spans="1:53">
      <c r="A55" t="s">
        <v>408</v>
      </c>
      <c r="B55">
        <v>3833</v>
      </c>
      <c r="C55" s="1">
        <v>41429</v>
      </c>
      <c r="D55" s="1">
        <v>41430</v>
      </c>
      <c r="E55" s="1">
        <v>41430</v>
      </c>
      <c r="F55" s="1">
        <v>41435</v>
      </c>
      <c r="G55" t="s">
        <v>314</v>
      </c>
      <c r="H55">
        <v>36</v>
      </c>
      <c r="I55" t="s">
        <v>410</v>
      </c>
      <c r="J55" t="s">
        <v>44</v>
      </c>
      <c r="K55" s="2">
        <v>369</v>
      </c>
      <c r="L55" s="4">
        <f t="shared" si="0"/>
        <v>36.9</v>
      </c>
      <c r="M55">
        <v>16</v>
      </c>
      <c r="N55">
        <f t="shared" si="1"/>
        <v>1.6</v>
      </c>
      <c r="O55">
        <v>96</v>
      </c>
      <c r="P55">
        <v>173</v>
      </c>
      <c r="Q55">
        <v>113</v>
      </c>
      <c r="R55">
        <v>89</v>
      </c>
      <c r="S55">
        <v>41</v>
      </c>
      <c r="T55" t="b">
        <v>1</v>
      </c>
      <c r="U55" t="b">
        <v>1</v>
      </c>
      <c r="V55" t="s">
        <v>389</v>
      </c>
      <c r="W55" t="s">
        <v>308</v>
      </c>
      <c r="X55">
        <v>24</v>
      </c>
      <c r="Y55" t="s">
        <v>233</v>
      </c>
      <c r="Z55" t="s">
        <v>70</v>
      </c>
      <c r="AA55" t="s">
        <v>393</v>
      </c>
      <c r="AB55">
        <v>45</v>
      </c>
      <c r="AC55">
        <v>5</v>
      </c>
      <c r="AD55">
        <v>20</v>
      </c>
      <c r="AE55">
        <v>10</v>
      </c>
      <c r="AF55" t="s">
        <v>394</v>
      </c>
      <c r="AG55" s="1">
        <v>41430</v>
      </c>
      <c r="AH55" s="1">
        <v>41431</v>
      </c>
      <c r="AI55" t="s">
        <v>394</v>
      </c>
      <c r="AJ55" t="s">
        <v>394</v>
      </c>
      <c r="AK55" t="s">
        <v>394</v>
      </c>
      <c r="AL55">
        <v>65</v>
      </c>
      <c r="AM55" t="s">
        <v>414</v>
      </c>
      <c r="AN55" t="s">
        <v>414</v>
      </c>
      <c r="AO55">
        <v>4</v>
      </c>
      <c r="AP55" t="s">
        <v>396</v>
      </c>
      <c r="AQ55" t="s">
        <v>405</v>
      </c>
      <c r="AR55" t="s">
        <v>71</v>
      </c>
      <c r="AS55" t="s">
        <v>72</v>
      </c>
      <c r="AT55" t="s">
        <v>73</v>
      </c>
      <c r="AU55">
        <v>20</v>
      </c>
      <c r="AV55" t="s">
        <v>407</v>
      </c>
      <c r="AW55" t="s">
        <v>74</v>
      </c>
      <c r="AX55" t="b">
        <v>0</v>
      </c>
      <c r="AY55">
        <v>5</v>
      </c>
      <c r="AZ55">
        <v>1</v>
      </c>
      <c r="BA55">
        <v>56</v>
      </c>
    </row>
    <row r="56" spans="1:53">
      <c r="A56" t="s">
        <v>408</v>
      </c>
      <c r="B56">
        <v>2740</v>
      </c>
      <c r="C56" s="1">
        <v>41445</v>
      </c>
      <c r="D56" s="1">
        <v>41449</v>
      </c>
      <c r="E56" s="1">
        <v>41449</v>
      </c>
      <c r="F56" s="1">
        <v>41453</v>
      </c>
      <c r="G56" t="s">
        <v>400</v>
      </c>
      <c r="H56">
        <v>9</v>
      </c>
      <c r="I56" t="s">
        <v>410</v>
      </c>
      <c r="J56" t="s">
        <v>95</v>
      </c>
      <c r="K56" s="2">
        <v>359</v>
      </c>
      <c r="L56" s="4">
        <f t="shared" si="0"/>
        <v>35.9</v>
      </c>
      <c r="M56">
        <v>5</v>
      </c>
      <c r="N56">
        <f t="shared" si="1"/>
        <v>0.5</v>
      </c>
      <c r="O56">
        <v>51</v>
      </c>
      <c r="P56">
        <v>192</v>
      </c>
      <c r="Q56">
        <v>115</v>
      </c>
      <c r="R56">
        <v>90</v>
      </c>
      <c r="S56">
        <v>70</v>
      </c>
      <c r="T56" t="b">
        <v>1</v>
      </c>
      <c r="U56" t="b">
        <v>1</v>
      </c>
      <c r="V56" t="s">
        <v>389</v>
      </c>
      <c r="W56" t="s">
        <v>250</v>
      </c>
      <c r="X56">
        <v>30</v>
      </c>
      <c r="Y56" t="s">
        <v>75</v>
      </c>
      <c r="Z56" t="s">
        <v>76</v>
      </c>
      <c r="AA56" t="s">
        <v>393</v>
      </c>
      <c r="AB56">
        <v>60</v>
      </c>
      <c r="AC56">
        <v>5</v>
      </c>
      <c r="AD56">
        <v>16</v>
      </c>
      <c r="AE56">
        <v>8</v>
      </c>
      <c r="AF56" t="s">
        <v>394</v>
      </c>
      <c r="AG56" s="1">
        <v>41449</v>
      </c>
      <c r="AH56" s="1">
        <v>41450</v>
      </c>
      <c r="AI56" t="s">
        <v>394</v>
      </c>
      <c r="AJ56" t="s">
        <v>394</v>
      </c>
      <c r="AK56" t="s">
        <v>394</v>
      </c>
      <c r="AM56" t="s">
        <v>414</v>
      </c>
      <c r="AN56" t="s">
        <v>414</v>
      </c>
      <c r="AO56">
        <v>6</v>
      </c>
      <c r="AP56" t="s">
        <v>396</v>
      </c>
      <c r="AQ56" t="s">
        <v>405</v>
      </c>
      <c r="AR56" t="s">
        <v>77</v>
      </c>
      <c r="AS56" t="s">
        <v>300</v>
      </c>
      <c r="AT56" t="s">
        <v>55</v>
      </c>
      <c r="AU56">
        <v>10</v>
      </c>
      <c r="AV56" t="s">
        <v>407</v>
      </c>
      <c r="AW56" t="s">
        <v>122</v>
      </c>
      <c r="AX56" t="b">
        <v>0</v>
      </c>
      <c r="AY56">
        <v>5</v>
      </c>
      <c r="AZ56">
        <v>1</v>
      </c>
      <c r="BA56">
        <v>57</v>
      </c>
    </row>
    <row r="57" spans="1:53">
      <c r="A57" t="s">
        <v>385</v>
      </c>
      <c r="B57">
        <v>3734</v>
      </c>
      <c r="C57" s="1">
        <v>41452</v>
      </c>
      <c r="D57" s="1">
        <v>41453</v>
      </c>
      <c r="E57" s="1">
        <v>41453</v>
      </c>
      <c r="F57" s="1">
        <v>41458</v>
      </c>
      <c r="G57" t="s">
        <v>78</v>
      </c>
      <c r="H57">
        <v>19</v>
      </c>
      <c r="I57" t="s">
        <v>387</v>
      </c>
      <c r="J57" t="s">
        <v>130</v>
      </c>
      <c r="K57" s="2">
        <v>36</v>
      </c>
      <c r="L57" s="4">
        <f t="shared" si="0"/>
        <v>3.6</v>
      </c>
      <c r="M57">
        <v>10</v>
      </c>
      <c r="N57">
        <f t="shared" si="1"/>
        <v>1</v>
      </c>
      <c r="O57">
        <v>87</v>
      </c>
      <c r="P57">
        <v>132</v>
      </c>
      <c r="Q57">
        <v>121</v>
      </c>
      <c r="R57">
        <v>80</v>
      </c>
      <c r="S57">
        <v>35</v>
      </c>
      <c r="T57" t="b">
        <v>1</v>
      </c>
      <c r="U57" t="b">
        <v>1</v>
      </c>
      <c r="V57" t="s">
        <v>389</v>
      </c>
      <c r="W57" t="s">
        <v>308</v>
      </c>
      <c r="X57">
        <v>32</v>
      </c>
      <c r="Y57" t="s">
        <v>270</v>
      </c>
      <c r="Z57" t="s">
        <v>79</v>
      </c>
      <c r="AA57" t="s">
        <v>393</v>
      </c>
      <c r="AB57">
        <v>60</v>
      </c>
      <c r="AC57">
        <v>8</v>
      </c>
      <c r="AE57">
        <v>10</v>
      </c>
      <c r="AF57" t="s">
        <v>394</v>
      </c>
      <c r="AG57" s="1">
        <v>41453</v>
      </c>
      <c r="AH57" s="1">
        <v>41454</v>
      </c>
      <c r="AI57" t="s">
        <v>394</v>
      </c>
      <c r="AJ57" t="s">
        <v>395</v>
      </c>
      <c r="AK57" t="s">
        <v>395</v>
      </c>
      <c r="AM57" t="s">
        <v>395</v>
      </c>
      <c r="AN57" t="s">
        <v>395</v>
      </c>
      <c r="AO57">
        <v>2</v>
      </c>
      <c r="AP57" t="s">
        <v>396</v>
      </c>
      <c r="AQ57" t="s">
        <v>405</v>
      </c>
      <c r="AR57" t="s">
        <v>64</v>
      </c>
      <c r="AS57" t="s">
        <v>80</v>
      </c>
      <c r="AT57" t="s">
        <v>54</v>
      </c>
      <c r="AU57">
        <v>4</v>
      </c>
      <c r="AV57" t="s">
        <v>407</v>
      </c>
      <c r="AW57" t="s">
        <v>146</v>
      </c>
      <c r="AX57" t="b">
        <v>0</v>
      </c>
      <c r="AY57">
        <v>5</v>
      </c>
      <c r="AZ57">
        <v>1</v>
      </c>
      <c r="BA57">
        <v>58</v>
      </c>
    </row>
    <row r="58" spans="1:53">
      <c r="A58" t="s">
        <v>408</v>
      </c>
      <c r="B58">
        <v>3635</v>
      </c>
      <c r="C58" s="1">
        <v>41453</v>
      </c>
      <c r="D58" s="1">
        <v>41456</v>
      </c>
      <c r="E58" s="1">
        <v>41456</v>
      </c>
      <c r="F58" s="1">
        <v>41460</v>
      </c>
      <c r="G58" t="s">
        <v>81</v>
      </c>
      <c r="H58">
        <v>24</v>
      </c>
      <c r="I58" t="s">
        <v>410</v>
      </c>
      <c r="J58" t="s">
        <v>82</v>
      </c>
      <c r="K58" s="2">
        <v>36</v>
      </c>
      <c r="L58" s="4">
        <f t="shared" si="0"/>
        <v>3.6</v>
      </c>
      <c r="M58">
        <v>8</v>
      </c>
      <c r="N58">
        <f t="shared" si="1"/>
        <v>0.8</v>
      </c>
      <c r="O58">
        <v>76</v>
      </c>
      <c r="P58">
        <v>139</v>
      </c>
      <c r="Q58">
        <v>148</v>
      </c>
      <c r="R58">
        <v>86</v>
      </c>
      <c r="S58">
        <v>43</v>
      </c>
      <c r="T58" t="b">
        <v>1</v>
      </c>
      <c r="U58" t="b">
        <v>1</v>
      </c>
      <c r="V58" t="s">
        <v>389</v>
      </c>
      <c r="W58" t="s">
        <v>308</v>
      </c>
      <c r="X58">
        <v>28</v>
      </c>
      <c r="Y58" t="s">
        <v>127</v>
      </c>
      <c r="Z58" t="s">
        <v>83</v>
      </c>
      <c r="AA58" t="s">
        <v>393</v>
      </c>
      <c r="AB58">
        <v>60</v>
      </c>
      <c r="AC58">
        <v>15</v>
      </c>
      <c r="AD58">
        <v>20</v>
      </c>
      <c r="AE58">
        <v>8</v>
      </c>
      <c r="AF58" t="s">
        <v>394</v>
      </c>
      <c r="AG58" s="1">
        <v>41456</v>
      </c>
      <c r="AH58" s="1">
        <v>41457</v>
      </c>
      <c r="AI58" t="s">
        <v>394</v>
      </c>
      <c r="AJ58" t="s">
        <v>394</v>
      </c>
      <c r="AK58" t="s">
        <v>394</v>
      </c>
      <c r="AL58">
        <v>32</v>
      </c>
      <c r="AM58" t="s">
        <v>414</v>
      </c>
      <c r="AN58" t="s">
        <v>414</v>
      </c>
      <c r="AO58">
        <v>7</v>
      </c>
      <c r="AP58" t="s">
        <v>396</v>
      </c>
      <c r="AQ58" t="s">
        <v>405</v>
      </c>
      <c r="AR58" t="s">
        <v>99</v>
      </c>
      <c r="AS58" t="s">
        <v>100</v>
      </c>
      <c r="AT58" t="s">
        <v>101</v>
      </c>
      <c r="AU58">
        <v>12</v>
      </c>
      <c r="AV58" t="s">
        <v>407</v>
      </c>
      <c r="AW58" t="s">
        <v>128</v>
      </c>
      <c r="AX58" t="b">
        <v>0</v>
      </c>
      <c r="AY58">
        <v>5</v>
      </c>
      <c r="AZ58">
        <v>1</v>
      </c>
      <c r="BA58">
        <v>59</v>
      </c>
    </row>
    <row r="59" spans="1:53">
      <c r="A59" t="s">
        <v>385</v>
      </c>
      <c r="B59">
        <v>1429</v>
      </c>
      <c r="C59" s="1">
        <v>41472</v>
      </c>
      <c r="D59" s="1">
        <v>41477</v>
      </c>
      <c r="E59" s="1">
        <v>41477</v>
      </c>
      <c r="F59" s="1">
        <v>41481</v>
      </c>
      <c r="G59" t="s">
        <v>268</v>
      </c>
      <c r="H59">
        <v>5</v>
      </c>
      <c r="I59" t="s">
        <v>387</v>
      </c>
      <c r="J59" t="s">
        <v>130</v>
      </c>
      <c r="K59" s="2">
        <v>358</v>
      </c>
      <c r="L59" s="4">
        <f t="shared" si="0"/>
        <v>35.799999999999997</v>
      </c>
      <c r="M59">
        <v>75</v>
      </c>
      <c r="N59">
        <f t="shared" si="1"/>
        <v>7.5</v>
      </c>
      <c r="O59">
        <v>66</v>
      </c>
      <c r="P59">
        <v>172</v>
      </c>
      <c r="Q59">
        <v>131</v>
      </c>
      <c r="R59">
        <v>80</v>
      </c>
      <c r="S59">
        <v>40</v>
      </c>
      <c r="T59" t="b">
        <v>1</v>
      </c>
      <c r="U59" t="b">
        <v>1</v>
      </c>
      <c r="V59" t="s">
        <v>389</v>
      </c>
      <c r="W59" t="s">
        <v>308</v>
      </c>
      <c r="X59">
        <v>30</v>
      </c>
      <c r="Y59" t="s">
        <v>127</v>
      </c>
      <c r="Z59" t="s">
        <v>102</v>
      </c>
      <c r="AA59" t="s">
        <v>393</v>
      </c>
      <c r="AB59">
        <v>90</v>
      </c>
      <c r="AC59">
        <v>8</v>
      </c>
      <c r="AE59">
        <v>8</v>
      </c>
      <c r="AF59" t="s">
        <v>394</v>
      </c>
      <c r="AG59" s="1">
        <v>41477</v>
      </c>
      <c r="AH59" s="1">
        <v>41478</v>
      </c>
      <c r="AI59" t="s">
        <v>394</v>
      </c>
      <c r="AJ59" t="s">
        <v>395</v>
      </c>
      <c r="AK59" t="s">
        <v>395</v>
      </c>
      <c r="AM59" t="s">
        <v>395</v>
      </c>
      <c r="AN59" t="s">
        <v>395</v>
      </c>
      <c r="AO59">
        <v>0</v>
      </c>
      <c r="AP59" t="s">
        <v>396</v>
      </c>
      <c r="AQ59" t="s">
        <v>405</v>
      </c>
      <c r="AR59" t="s">
        <v>103</v>
      </c>
      <c r="AS59" t="s">
        <v>104</v>
      </c>
      <c r="AT59" t="s">
        <v>0</v>
      </c>
      <c r="AU59">
        <v>0</v>
      </c>
      <c r="AV59" t="s">
        <v>407</v>
      </c>
      <c r="AW59" t="s">
        <v>1</v>
      </c>
      <c r="AX59" t="b">
        <v>0</v>
      </c>
      <c r="AY59">
        <v>5</v>
      </c>
      <c r="AZ59">
        <v>1</v>
      </c>
      <c r="BA59">
        <v>60</v>
      </c>
    </row>
    <row r="60" spans="1:53">
      <c r="A60" t="s">
        <v>408</v>
      </c>
      <c r="B60">
        <v>2542</v>
      </c>
      <c r="C60" s="1">
        <v>41502</v>
      </c>
      <c r="D60" s="1">
        <v>41508</v>
      </c>
      <c r="E60" s="1">
        <v>41508</v>
      </c>
      <c r="F60" s="1">
        <v>41512</v>
      </c>
      <c r="G60" t="s">
        <v>2</v>
      </c>
      <c r="H60">
        <v>12</v>
      </c>
      <c r="I60" t="s">
        <v>410</v>
      </c>
      <c r="J60" t="s">
        <v>130</v>
      </c>
      <c r="K60" s="2">
        <v>364</v>
      </c>
      <c r="L60" s="4">
        <f t="shared" si="0"/>
        <v>36.4</v>
      </c>
      <c r="M60">
        <v>7</v>
      </c>
      <c r="N60">
        <f t="shared" si="1"/>
        <v>0.7</v>
      </c>
      <c r="O60">
        <v>73</v>
      </c>
      <c r="P60">
        <v>131</v>
      </c>
      <c r="Q60">
        <v>130</v>
      </c>
      <c r="R60">
        <v>95</v>
      </c>
      <c r="S60">
        <v>42</v>
      </c>
      <c r="T60" t="b">
        <v>1</v>
      </c>
      <c r="U60" t="b">
        <v>1</v>
      </c>
      <c r="V60" t="s">
        <v>389</v>
      </c>
      <c r="W60" t="s">
        <v>3</v>
      </c>
      <c r="X60">
        <v>30</v>
      </c>
      <c r="Y60" t="s">
        <v>4</v>
      </c>
      <c r="Z60" t="s">
        <v>5</v>
      </c>
      <c r="AA60" t="s">
        <v>393</v>
      </c>
      <c r="AB60">
        <v>140</v>
      </c>
      <c r="AC60">
        <v>5</v>
      </c>
      <c r="AD60">
        <v>18</v>
      </c>
      <c r="AE60">
        <v>8</v>
      </c>
      <c r="AF60" t="s">
        <v>394</v>
      </c>
      <c r="AG60" s="1">
        <v>41508</v>
      </c>
      <c r="AH60" s="1">
        <v>41509</v>
      </c>
      <c r="AI60" t="s">
        <v>394</v>
      </c>
      <c r="AJ60" t="s">
        <v>394</v>
      </c>
      <c r="AK60" t="s">
        <v>394</v>
      </c>
      <c r="AL60">
        <v>28</v>
      </c>
      <c r="AM60" t="s">
        <v>414</v>
      </c>
      <c r="AN60" t="s">
        <v>414</v>
      </c>
      <c r="AO60">
        <v>6</v>
      </c>
      <c r="AP60" t="s">
        <v>396</v>
      </c>
      <c r="AQ60" t="s">
        <v>395</v>
      </c>
      <c r="AS60" t="s">
        <v>6</v>
      </c>
      <c r="AT60" t="s">
        <v>233</v>
      </c>
      <c r="AU60">
        <v>5</v>
      </c>
      <c r="AV60" t="s">
        <v>407</v>
      </c>
      <c r="AW60" t="s">
        <v>7</v>
      </c>
      <c r="AX60" t="b">
        <v>0</v>
      </c>
      <c r="AY60">
        <v>5</v>
      </c>
      <c r="AZ60">
        <v>1</v>
      </c>
      <c r="BA60">
        <v>61</v>
      </c>
    </row>
    <row r="61" spans="1:53">
      <c r="A61" t="s">
        <v>385</v>
      </c>
      <c r="B61">
        <v>2425</v>
      </c>
      <c r="C61" s="1">
        <v>41509</v>
      </c>
      <c r="D61" s="1">
        <v>41512</v>
      </c>
      <c r="E61" s="1">
        <v>41512</v>
      </c>
      <c r="F61" s="1">
        <v>41516</v>
      </c>
      <c r="G61" t="s">
        <v>8</v>
      </c>
      <c r="H61">
        <v>4</v>
      </c>
      <c r="I61" t="s">
        <v>410</v>
      </c>
      <c r="J61" t="s">
        <v>9</v>
      </c>
      <c r="K61" s="2">
        <v>355</v>
      </c>
      <c r="L61" s="4">
        <f t="shared" si="0"/>
        <v>35.5</v>
      </c>
      <c r="M61">
        <v>62</v>
      </c>
      <c r="N61">
        <f t="shared" si="1"/>
        <v>6.2</v>
      </c>
      <c r="O61">
        <v>65</v>
      </c>
      <c r="P61">
        <v>147</v>
      </c>
      <c r="Q61">
        <v>130</v>
      </c>
      <c r="R61">
        <v>97</v>
      </c>
      <c r="S61">
        <v>59</v>
      </c>
      <c r="T61" t="b">
        <v>1</v>
      </c>
      <c r="U61" t="b">
        <v>1</v>
      </c>
      <c r="V61" t="s">
        <v>389</v>
      </c>
      <c r="W61" t="s">
        <v>357</v>
      </c>
      <c r="X61">
        <v>35</v>
      </c>
      <c r="Y61" t="s">
        <v>233</v>
      </c>
      <c r="Z61" t="s">
        <v>10</v>
      </c>
      <c r="AA61" t="s">
        <v>393</v>
      </c>
      <c r="AB61">
        <v>45</v>
      </c>
      <c r="AC61">
        <v>5</v>
      </c>
      <c r="AE61">
        <v>6</v>
      </c>
      <c r="AF61" t="s">
        <v>394</v>
      </c>
      <c r="AI61" t="s">
        <v>414</v>
      </c>
      <c r="AJ61" t="s">
        <v>395</v>
      </c>
      <c r="AK61" t="s">
        <v>395</v>
      </c>
      <c r="AM61" t="s">
        <v>395</v>
      </c>
      <c r="AN61" t="s">
        <v>395</v>
      </c>
      <c r="AO61">
        <v>4</v>
      </c>
      <c r="AP61" t="s">
        <v>405</v>
      </c>
      <c r="AQ61" t="s">
        <v>405</v>
      </c>
      <c r="AR61" t="s">
        <v>414</v>
      </c>
      <c r="AS61" t="s">
        <v>11</v>
      </c>
      <c r="AT61" t="s">
        <v>233</v>
      </c>
      <c r="AU61">
        <v>5</v>
      </c>
      <c r="AV61" t="s">
        <v>32</v>
      </c>
      <c r="AW61" t="s">
        <v>33</v>
      </c>
      <c r="AX61" t="b">
        <v>0</v>
      </c>
      <c r="AY61">
        <v>5</v>
      </c>
      <c r="AZ61">
        <v>1</v>
      </c>
      <c r="BA61">
        <v>62</v>
      </c>
    </row>
    <row r="62" spans="1:53">
      <c r="A62" t="s">
        <v>385</v>
      </c>
      <c r="B62">
        <v>2227</v>
      </c>
      <c r="C62" s="1">
        <v>41538</v>
      </c>
      <c r="D62" s="1">
        <v>41540</v>
      </c>
      <c r="E62" s="1">
        <v>41539</v>
      </c>
      <c r="F62" s="1">
        <v>41545</v>
      </c>
      <c r="G62" t="s">
        <v>12</v>
      </c>
      <c r="H62">
        <v>12</v>
      </c>
      <c r="I62" t="s">
        <v>387</v>
      </c>
      <c r="J62" t="s">
        <v>13</v>
      </c>
      <c r="K62" s="2">
        <v>362</v>
      </c>
      <c r="L62" s="4">
        <f t="shared" si="0"/>
        <v>36.200000000000003</v>
      </c>
      <c r="M62">
        <v>6</v>
      </c>
      <c r="N62">
        <f t="shared" si="1"/>
        <v>0.6</v>
      </c>
      <c r="O62">
        <v>76</v>
      </c>
      <c r="P62">
        <v>104</v>
      </c>
      <c r="Q62">
        <v>112</v>
      </c>
      <c r="R62">
        <v>85</v>
      </c>
      <c r="S62">
        <v>50</v>
      </c>
      <c r="T62" t="b">
        <v>1</v>
      </c>
      <c r="U62" t="b">
        <v>1</v>
      </c>
      <c r="V62" t="s">
        <v>389</v>
      </c>
      <c r="W62" t="s">
        <v>14</v>
      </c>
      <c r="X62">
        <v>30</v>
      </c>
      <c r="Y62" t="s">
        <v>15</v>
      </c>
      <c r="Z62" t="s">
        <v>16</v>
      </c>
      <c r="AA62" t="s">
        <v>393</v>
      </c>
      <c r="AB62">
        <v>55</v>
      </c>
      <c r="AC62">
        <v>4</v>
      </c>
      <c r="AE62">
        <v>10</v>
      </c>
      <c r="AF62" t="s">
        <v>394</v>
      </c>
      <c r="AG62" s="1">
        <v>41540</v>
      </c>
      <c r="AH62" s="1">
        <v>41541</v>
      </c>
      <c r="AI62" t="s">
        <v>394</v>
      </c>
      <c r="AJ62" t="s">
        <v>395</v>
      </c>
      <c r="AK62" t="s">
        <v>395</v>
      </c>
      <c r="AM62" t="s">
        <v>395</v>
      </c>
      <c r="AN62" t="s">
        <v>395</v>
      </c>
      <c r="AO62">
        <v>0</v>
      </c>
      <c r="AP62" t="s">
        <v>17</v>
      </c>
      <c r="AQ62" t="s">
        <v>395</v>
      </c>
      <c r="AR62" t="s">
        <v>18</v>
      </c>
      <c r="AS62" t="s">
        <v>19</v>
      </c>
      <c r="AT62" t="s">
        <v>20</v>
      </c>
      <c r="AU62">
        <v>24</v>
      </c>
      <c r="AV62" t="s">
        <v>407</v>
      </c>
      <c r="AW62" t="s">
        <v>38</v>
      </c>
      <c r="AX62" t="b">
        <v>0</v>
      </c>
      <c r="AY62">
        <v>5</v>
      </c>
      <c r="AZ62">
        <v>1</v>
      </c>
      <c r="BA62">
        <v>63</v>
      </c>
    </row>
    <row r="63" spans="1:53">
      <c r="A63" t="s">
        <v>408</v>
      </c>
      <c r="B63">
        <v>2326</v>
      </c>
      <c r="C63" s="1">
        <v>41529</v>
      </c>
      <c r="D63" s="1">
        <v>41535</v>
      </c>
      <c r="E63" s="1">
        <v>41531</v>
      </c>
      <c r="F63" s="1">
        <v>41539</v>
      </c>
      <c r="G63" t="s">
        <v>21</v>
      </c>
      <c r="H63">
        <v>12</v>
      </c>
      <c r="I63" t="s">
        <v>410</v>
      </c>
      <c r="J63" t="s">
        <v>22</v>
      </c>
      <c r="K63" s="2">
        <v>358</v>
      </c>
      <c r="L63" s="4">
        <f t="shared" si="0"/>
        <v>35.799999999999997</v>
      </c>
      <c r="M63">
        <v>5</v>
      </c>
      <c r="N63">
        <f t="shared" si="1"/>
        <v>0.5</v>
      </c>
      <c r="O63">
        <v>73</v>
      </c>
      <c r="P63">
        <v>93</v>
      </c>
      <c r="Q63">
        <v>147</v>
      </c>
      <c r="R63">
        <v>84</v>
      </c>
      <c r="S63">
        <v>60</v>
      </c>
      <c r="T63" t="b">
        <v>1</v>
      </c>
      <c r="U63" t="b">
        <v>1</v>
      </c>
      <c r="V63" t="s">
        <v>389</v>
      </c>
      <c r="W63" t="s">
        <v>14</v>
      </c>
      <c r="X63">
        <v>28</v>
      </c>
      <c r="Y63" t="s">
        <v>23</v>
      </c>
      <c r="Z63" t="s">
        <v>24</v>
      </c>
      <c r="AA63" t="s">
        <v>393</v>
      </c>
      <c r="AB63">
        <v>65</v>
      </c>
      <c r="AC63">
        <v>5</v>
      </c>
      <c r="AD63">
        <v>18</v>
      </c>
      <c r="AE63">
        <v>15</v>
      </c>
      <c r="AF63" t="s">
        <v>394</v>
      </c>
      <c r="AG63" s="1">
        <v>41535</v>
      </c>
      <c r="AH63" s="1">
        <v>41536</v>
      </c>
      <c r="AI63" t="s">
        <v>394</v>
      </c>
      <c r="AJ63" t="s">
        <v>394</v>
      </c>
      <c r="AK63" t="s">
        <v>394</v>
      </c>
      <c r="AL63">
        <v>20</v>
      </c>
      <c r="AM63" t="s">
        <v>414</v>
      </c>
      <c r="AN63" t="s">
        <v>414</v>
      </c>
      <c r="AO63">
        <v>0</v>
      </c>
      <c r="AP63" t="s">
        <v>17</v>
      </c>
      <c r="AQ63" t="s">
        <v>395</v>
      </c>
      <c r="AR63" t="s">
        <v>25</v>
      </c>
      <c r="AS63" t="s">
        <v>26</v>
      </c>
      <c r="AT63" t="s">
        <v>27</v>
      </c>
      <c r="AU63">
        <v>19</v>
      </c>
      <c r="AV63" t="s">
        <v>407</v>
      </c>
      <c r="AW63" t="s">
        <v>39</v>
      </c>
      <c r="AX63" t="b">
        <v>0</v>
      </c>
      <c r="AY63">
        <v>5</v>
      </c>
      <c r="AZ63">
        <v>1</v>
      </c>
      <c r="BA63">
        <v>64</v>
      </c>
    </row>
  </sheetData>
  <phoneticPr fontId="3" type="noConversion"/>
  <printOptions gridLines="1" gridLinesSet="0"/>
  <pageMargins left="0.75" right="0.75" top="1" bottom="1" header="0.5" footer="0.5"/>
  <headerFooter alignWithMargins="0">
    <oddHeader>&amp;F</oddHeader>
    <oddFooter>Page &amp;P</oddFooter>
  </headerFooter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DA-POT-STUD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Naomi</cp:lastModifiedBy>
  <dcterms:created xsi:type="dcterms:W3CDTF">2014-12-18T12:58:23Z</dcterms:created>
  <dcterms:modified xsi:type="dcterms:W3CDTF">2016-09-14T16:06:38Z</dcterms:modified>
</cp:coreProperties>
</file>